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mundgilbert/Google Drive/PhD/FutureNeuro/AutoImmune Epilepsy/06 - Manuscript_Files/"/>
    </mc:Choice>
  </mc:AlternateContent>
  <xr:revisionPtr revIDLastSave="0" documentId="13_ncr:1_{A85938B9-3F4B-A042-8417-9054FD024389}" xr6:coauthVersionLast="47" xr6:coauthVersionMax="47" xr10:uidLastSave="{00000000-0000-0000-0000-000000000000}"/>
  <bookViews>
    <workbookView xWindow="0" yWindow="500" windowWidth="29040" windowHeight="15840" xr2:uid="{15DEB0F5-E528-4D0B-A8E9-791DB8ABFBF6}"/>
  </bookViews>
  <sheets>
    <sheet name="Supplementary Data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8" uniqueCount="408">
  <si>
    <t>Module</t>
  </si>
  <si>
    <t>Name</t>
  </si>
  <si>
    <t>Effect</t>
  </si>
  <si>
    <t>M00120</t>
  </si>
  <si>
    <t>Coenzyme A biosynthesis, pantothenate =&gt; CoA</t>
  </si>
  <si>
    <t>M00028</t>
  </si>
  <si>
    <t>Ornithine biosynthesis, glutamate =&gt; ornithine</t>
  </si>
  <si>
    <t>M00026</t>
  </si>
  <si>
    <t>Histidine biosynthesis, PRPP =&gt; histidine</t>
  </si>
  <si>
    <t>M00874</t>
  </si>
  <si>
    <t>Fatty acid biosynthesis in mitochondria, fungi</t>
  </si>
  <si>
    <t>M00126</t>
  </si>
  <si>
    <t>Tetrahydrofolate biosynthesis, GTP =&gt; THF</t>
  </si>
  <si>
    <t>M00015</t>
  </si>
  <si>
    <t>Proline biosynthesis, glutamate =&gt; proline</t>
  </si>
  <si>
    <t>M00368</t>
  </si>
  <si>
    <t>Ethylene biosynthesis, methionine =&gt; ethylene</t>
  </si>
  <si>
    <t>M00631</t>
  </si>
  <si>
    <t>D-Galacturonate degradation (bacteria), D-galacturonate =&gt; pyruvate + D-glyceraldehyde 3P</t>
  </si>
  <si>
    <t>M00045</t>
  </si>
  <si>
    <t>Histidine degradation, histidine =&gt; N-formiminoglutamate =&gt; glutamate</t>
  </si>
  <si>
    <t>M00061</t>
  </si>
  <si>
    <t>D-Glucuronate degradation, D-glucuronate =&gt; pyruvate + D-glyceraldehyde 3P</t>
  </si>
  <si>
    <t>M00170</t>
  </si>
  <si>
    <t>C4-dicarboxylic acid cycle, phosphoenolpyruvate carboxykinase type</t>
  </si>
  <si>
    <t>M00016</t>
  </si>
  <si>
    <t>Lysine biosynthesis, succinyl-DAP pathway, aspartate =&gt; lysine</t>
  </si>
  <si>
    <t>M00307</t>
  </si>
  <si>
    <t>Pyruvate oxidation, pyruvate =&gt; acetyl-CoA</t>
  </si>
  <si>
    <t>M00725</t>
  </si>
  <si>
    <t>Cationic antimicrobial peptide (CAMP) resistance, dltABCD operon</t>
  </si>
  <si>
    <t>M00017</t>
  </si>
  <si>
    <t>Methionine biosynthesis, apartate =&gt; homoserine =&gt; methionine</t>
  </si>
  <si>
    <t>M00159</t>
  </si>
  <si>
    <t>V/A-type ATPase, prokaryotes</t>
  </si>
  <si>
    <t>M00565</t>
  </si>
  <si>
    <t>Trehalose biosynthesis, D-glucose 1P =&gt; trehalose</t>
  </si>
  <si>
    <t>M00010</t>
  </si>
  <si>
    <t>Citrate cycle, first carbon oxidation, oxaloacetate =&gt; 2-oxoglutarate</t>
  </si>
  <si>
    <t>M00632</t>
  </si>
  <si>
    <t>Galactose degradation, Leloir pathway, galactose =&gt; alpha-D-glucose-1P</t>
  </si>
  <si>
    <t>M00527</t>
  </si>
  <si>
    <t>Lysine biosynthesis, DAP aminotransferase pathway, aspartate =&gt; lysine</t>
  </si>
  <si>
    <t>M00846</t>
  </si>
  <si>
    <t>Siroheme biosynthesis, glutamate =&gt; siroheme</t>
  </si>
  <si>
    <t>M00035</t>
  </si>
  <si>
    <t>Methionine degradation</t>
  </si>
  <si>
    <t>M00525</t>
  </si>
  <si>
    <t>Lysine biosynthesis, acetyl-DAP pathway, aspartate =&gt; lysine</t>
  </si>
  <si>
    <t>M00554</t>
  </si>
  <si>
    <t>Nucleotide sugar biosynthesis, galactose =&gt; UDP-galactose</t>
  </si>
  <si>
    <t>M00060</t>
  </si>
  <si>
    <t>KDO2-lipid A biosynthesis, Raetz pathway, LpxL-LpxM type</t>
  </si>
  <si>
    <t>M00346</t>
  </si>
  <si>
    <t>Formaldehyde assimilation, serine pathway</t>
  </si>
  <si>
    <t>M00018</t>
  </si>
  <si>
    <t>Threonine biosynthesis, aspartate =&gt; homoserine =&gt; threonine</t>
  </si>
  <si>
    <t>M00093</t>
  </si>
  <si>
    <t>Phosphatidylethanolamine (PE) biosynthesis, PA =&gt; PS =&gt; PE</t>
  </si>
  <si>
    <t>M00866</t>
  </si>
  <si>
    <t>KDO2-lipid A biosynthesis, Raetz pathway, non-LpxL-LpxM type</t>
  </si>
  <si>
    <t>M00173</t>
  </si>
  <si>
    <t>Reductive citrate cycle (Arnon-Buchanan cycle)</t>
  </si>
  <si>
    <t>M00620</t>
  </si>
  <si>
    <t>Incomplete reductive citrate cycle, acetyl-CoA =&gt; oxoglutarate</t>
  </si>
  <si>
    <t>M00021</t>
  </si>
  <si>
    <t>Cysteine biosynthesis, serine =&gt; cysteine</t>
  </si>
  <si>
    <t>M00848</t>
  </si>
  <si>
    <t>Aurachin biosynthesis, anthranilate =&gt; aurachin A</t>
  </si>
  <si>
    <t>M00377</t>
  </si>
  <si>
    <t>Reductive acetyl-CoA pathway (Wood-Ljungdahl pathway)</t>
  </si>
  <si>
    <t>M00855</t>
  </si>
  <si>
    <t>Glycogen degradation, glycogen =&gt; glucose-6P</t>
  </si>
  <si>
    <t>M00526</t>
  </si>
  <si>
    <t>Lysine biosynthesis, DAP dehydrogenase pathway, aspartate =&gt; lysine</t>
  </si>
  <si>
    <t>M00096</t>
  </si>
  <si>
    <t>C5 isoprenoid biosynthesis, non-mevalonate pathway</t>
  </si>
  <si>
    <t>M00034</t>
  </si>
  <si>
    <t>Methionine salvage pathway</t>
  </si>
  <si>
    <t>M00127</t>
  </si>
  <si>
    <t>Thiamine biosynthesis, prokaryotes, AIR (+ DXP/tyrosine) =&gt; TMP/TPP</t>
  </si>
  <si>
    <t>M00168</t>
  </si>
  <si>
    <t>CAM (Crassulacean acid metabolism), dark</t>
  </si>
  <si>
    <t>M00854</t>
  </si>
  <si>
    <t>Glycogen biosynthesis, glucose-1P =&gt; glycogen/starch</t>
  </si>
  <si>
    <t>M00125</t>
  </si>
  <si>
    <t>Riboflavin biosynthesis, GTP =&gt; riboflavin/FMN/FAD</t>
  </si>
  <si>
    <t>M00114</t>
  </si>
  <si>
    <t>Ascorbate biosynthesis, plants, glucose-6P =&gt; ascorbate</t>
  </si>
  <si>
    <t>M00121</t>
  </si>
  <si>
    <t>Heme biosynthesis, plants and bacteria, glutamate =&gt; heme</t>
  </si>
  <si>
    <t>M00144</t>
  </si>
  <si>
    <t>NADH:quinone oxidoreductase, prokaryotes</t>
  </si>
  <si>
    <t>M00003</t>
  </si>
  <si>
    <t>Gluconeogenesis, oxaloacetate =&gt; fructose-6P</t>
  </si>
  <si>
    <t>M00133</t>
  </si>
  <si>
    <t>Polyamine biosynthesis, arginine =&gt; agmatine =&gt; putrescine =&gt; spermidine</t>
  </si>
  <si>
    <t>M00176</t>
  </si>
  <si>
    <t>Assimilatory sulfate reduction, sulfate =&gt; H2S</t>
  </si>
  <si>
    <t>M00083</t>
  </si>
  <si>
    <t>Fatty acid biosynthesis, elongation</t>
  </si>
  <si>
    <t>M00005</t>
  </si>
  <si>
    <t>PRPP biosynthesis, ribose 5P =&gt; PRPP</t>
  </si>
  <si>
    <t>M00572</t>
  </si>
  <si>
    <t>Pimeloyl-ACP biosynthesis, BioC-BioH pathway, malonyl-ACP =&gt; pimeloyl-ACP</t>
  </si>
  <si>
    <t>M00119</t>
  </si>
  <si>
    <t>Pantothenate biosynthesis, valine/L-aspartate =&gt; pantothenate</t>
  </si>
  <si>
    <t>M00793</t>
  </si>
  <si>
    <t>dTDP-L-rhamnose biosynthesis</t>
  </si>
  <si>
    <t>M00032</t>
  </si>
  <si>
    <t>Lysine degradation, lysine =&gt; saccharopine =&gt; acetoacetyl-CoA</t>
  </si>
  <si>
    <t>M00845</t>
  </si>
  <si>
    <t>Arginine biosynthesis, glutamate =&gt; acetylcitrulline =&gt; arginine</t>
  </si>
  <si>
    <t>M00063</t>
  </si>
  <si>
    <t>CMP-KDO biosynthesis</t>
  </si>
  <si>
    <t>M00004</t>
  </si>
  <si>
    <t>Pentose phosphate pathway (Pentose phosphate cycle)</t>
  </si>
  <si>
    <t>M00022</t>
  </si>
  <si>
    <t>Shikimate pathway, phosphoenolpyruvate + erythrose-4P =&gt; chorismate</t>
  </si>
  <si>
    <t>M00116</t>
  </si>
  <si>
    <t>Menaquinone biosynthesis, chorismate =&gt; menaquinol</t>
  </si>
  <si>
    <t>M00432</t>
  </si>
  <si>
    <t>Leucine biosynthesis, 2-oxoisovalerate =&gt; 2-oxoisocaproate</t>
  </si>
  <si>
    <t>M00308</t>
  </si>
  <si>
    <t>Semi-phosphorylative Entner-Doudoroff pathway, gluconate =&gt; glycerate-3P</t>
  </si>
  <si>
    <t>M00718</t>
  </si>
  <si>
    <t>Multidrug resistance, efflux pump MexAB-OprM</t>
  </si>
  <si>
    <t>M00122</t>
  </si>
  <si>
    <t>Cobalamin biosynthesis, cobinamide =&gt; cobalamin</t>
  </si>
  <si>
    <t>M00020</t>
  </si>
  <si>
    <t>Serine biosynthesis, glycerate-3P =&gt; serine</t>
  </si>
  <si>
    <t>M00579</t>
  </si>
  <si>
    <t>Phosphate acetyltransferase-acetate kinase pathway, acetyl-CoA =&gt; acetate</t>
  </si>
  <si>
    <t>M00570</t>
  </si>
  <si>
    <t>Isoleucine biosynthesis, threonine =&gt; 2-oxobutanoate =&gt; isoleucine</t>
  </si>
  <si>
    <t>M00048</t>
  </si>
  <si>
    <t>Inosine monophosphate biosynthesis, PRPP + glutamine =&gt; IMP</t>
  </si>
  <si>
    <t>M00577</t>
  </si>
  <si>
    <t>Biotin biosynthesis, BioW pathway, pimelate =&gt; pimeloyl-CoA =&gt; biotin</t>
  </si>
  <si>
    <t>M00167</t>
  </si>
  <si>
    <t>Reductive pentose phosphate cycle, glyceraldehyde-3P =&gt; ribulose-5P</t>
  </si>
  <si>
    <t>M00049</t>
  </si>
  <si>
    <t>Adenine ribonucleotide biosynthesis, IMP =&gt; ADP,ATP</t>
  </si>
  <si>
    <t>M00052</t>
  </si>
  <si>
    <t>Pyrimidine ribonucleotide biosynthesis, UMP =&gt; UDP/UTP,CDP/CTP</t>
  </si>
  <si>
    <t>M00082</t>
  </si>
  <si>
    <t>Fatty acid biosynthesis, initiation</t>
  </si>
  <si>
    <t>M00123</t>
  </si>
  <si>
    <t>Biotin biosynthesis, pimeloyl-ACP/CoA =&gt; biotin</t>
  </si>
  <si>
    <t>M00002</t>
  </si>
  <si>
    <t>Glycolysis, core module involving three-carbon compounds</t>
  </si>
  <si>
    <t>M00909</t>
  </si>
  <si>
    <t>UDP-N-acetyl-D-glucosamine biosynthesis, prokaryotes, glucose =&gt; UDP-GlcNAc</t>
  </si>
  <si>
    <t>M00029</t>
  </si>
  <si>
    <t>Urea cycle</t>
  </si>
  <si>
    <t>M00844</t>
  </si>
  <si>
    <t>Arginine biosynthesis, ornithine =&gt; arginine</t>
  </si>
  <si>
    <t>M00053</t>
  </si>
  <si>
    <t>Pyrimidine deoxyribonuleotide biosynthesis, CDP/CTP =&gt; dCDP/dCTP,dTDP/dTTP</t>
  </si>
  <si>
    <t>M00549</t>
  </si>
  <si>
    <t>Nucleotide sugar biosynthesis, glucose =&gt; UDP-glucose</t>
  </si>
  <si>
    <t>M00374</t>
  </si>
  <si>
    <t>Dicarboxylate-hydroxybutyrate cycle</t>
  </si>
  <si>
    <t>M00552</t>
  </si>
  <si>
    <t>D-galactonate degradation, De Ley-Doudoroff pathway, D-galactonate =&gt; glycerate-3P</t>
  </si>
  <si>
    <t>M00050</t>
  </si>
  <si>
    <t>Guanine ribonucleotide biosynthesis IMP =&gt; GDP,GTP</t>
  </si>
  <si>
    <t>M00141</t>
  </si>
  <si>
    <t>C1-unit interconversion, eukaryotes</t>
  </si>
  <si>
    <t>M00840</t>
  </si>
  <si>
    <t>Tetrahydrofolate biosynthesis, mediated by ribA and trpF, GTP =&gt; THF</t>
  </si>
  <si>
    <t>M00357</t>
  </si>
  <si>
    <t>Methanogenesis, acetate =&gt; methane</t>
  </si>
  <si>
    <t>M00019</t>
  </si>
  <si>
    <t>Valine/isoleucine biosynthesis, pyruvate =&gt; valine / 2-oxobutanoate =&gt; isoleucine</t>
  </si>
  <si>
    <t>M00166</t>
  </si>
  <si>
    <t>Reductive pentose phosphate cycle, ribulose-5P =&gt; glyceraldehyde-3P</t>
  </si>
  <si>
    <t>M00535</t>
  </si>
  <si>
    <t>Isoleucine biosynthesis, pyruvate =&gt; 2-oxobutanoate</t>
  </si>
  <si>
    <t>M00011</t>
  </si>
  <si>
    <t>Citrate cycle, second carbon oxidation, 2-oxoglutarate =&gt; oxaloacetate</t>
  </si>
  <si>
    <t>M00609</t>
  </si>
  <si>
    <t>Cysteine biosynthesis, methionine =&gt; cysteine</t>
  </si>
  <si>
    <t>M00007</t>
  </si>
  <si>
    <t>Pentose phosphate pathway, non-oxidative phase, fructose 6P =&gt; ribose 5P</t>
  </si>
  <si>
    <t>M00012</t>
  </si>
  <si>
    <t>Glyoxylate cycle</t>
  </si>
  <si>
    <t>M00841</t>
  </si>
  <si>
    <t>Tetrahydrofolate biosynthesis, mediated by PTPS, GTP =&gt; THF</t>
  </si>
  <si>
    <t>M00014</t>
  </si>
  <si>
    <t>Glucuronate pathway (uronate pathway)</t>
  </si>
  <si>
    <t>M00023</t>
  </si>
  <si>
    <t>Tryptophan biosynthesis, chorismate =&gt; tryptophan</t>
  </si>
  <si>
    <t>M00344</t>
  </si>
  <si>
    <t>Formaldehyde assimilation, xylulose monophosphate pathway</t>
  </si>
  <si>
    <t>M00165</t>
  </si>
  <si>
    <t>Reductive pentose phosphate cycle (Calvin cycle)</t>
  </si>
  <si>
    <t>M00532</t>
  </si>
  <si>
    <t>Photorespiration</t>
  </si>
  <si>
    <t>M00892</t>
  </si>
  <si>
    <t>UDP-N-acetyl-D-glucosamine biosynthesis, eukaryotes, glucose =&gt; UDP-GlcNAc</t>
  </si>
  <si>
    <t>M00051</t>
  </si>
  <si>
    <t>Uridine monophosphate biosynthesis, glutamine (+ PRPP) =&gt; UMP</t>
  </si>
  <si>
    <t>M00157</t>
  </si>
  <si>
    <t>F-type ATPase, prokaryotes and chloroplasts</t>
  </si>
  <si>
    <t>M00740</t>
  </si>
  <si>
    <t>Methylaspartate cycle</t>
  </si>
  <si>
    <t>M00124</t>
  </si>
  <si>
    <t>Pyridoxal biosynthesis, erythrose-4P =&gt; pyridoxal-5P</t>
  </si>
  <si>
    <t>M00001</t>
  </si>
  <si>
    <t>Glycolysis (Embden-Meyerhof pathway), glucose =&gt; pyruvate</t>
  </si>
  <si>
    <t>M00376</t>
  </si>
  <si>
    <t>3-Hydroxypropionate bi-cycle</t>
  </si>
  <si>
    <t>M00573</t>
  </si>
  <si>
    <t>Biotin biosynthesis, BioI pathway, long-chain-acyl-ACP =&gt; pimeloyl-ACP =&gt; biotin</t>
  </si>
  <si>
    <t>M00079</t>
  </si>
  <si>
    <t>Keratan sulfate degradation</t>
  </si>
  <si>
    <t>M00842</t>
  </si>
  <si>
    <t>Tetrahydrobiopterin biosynthesis, GTP =&gt; BH4</t>
  </si>
  <si>
    <t>M00843</t>
  </si>
  <si>
    <t>L-threo-Tetrahydrobiopterin biosynthesis, GTP =&gt; L-threo-BH4</t>
  </si>
  <si>
    <t>M00115</t>
  </si>
  <si>
    <t>NAD biosynthesis, aspartate =&gt; quinolinate =&gt; NAD</t>
  </si>
  <si>
    <t>M00345</t>
  </si>
  <si>
    <t>Formaldehyde assimilation, ribulose monophosphate pathway</t>
  </si>
  <si>
    <t>M00036</t>
  </si>
  <si>
    <t>Leucine degradation, leucine =&gt; acetoacetate + acetyl-CoA</t>
  </si>
  <si>
    <t>M00140</t>
  </si>
  <si>
    <t>C1-unit interconversion, prokaryotes</t>
  </si>
  <si>
    <t>M00149</t>
  </si>
  <si>
    <t>Succinate dehydrogenase, prokaryotes</t>
  </si>
  <si>
    <t>M00567</t>
  </si>
  <si>
    <t>Methanogenesis, CO2 =&gt; methane</t>
  </si>
  <si>
    <t>M00009</t>
  </si>
  <si>
    <t>Citrate cycle (TCA cycle, Krebs cycle)</t>
  </si>
  <si>
    <t>M00550</t>
  </si>
  <si>
    <t>Ascorbate degradation, ascorbate =&gt; D-xylulose-5P</t>
  </si>
  <si>
    <t>Uncorrected p-value</t>
  </si>
  <si>
    <t>Corrected p-value</t>
  </si>
  <si>
    <t>M00530</t>
  </si>
  <si>
    <t>Dissimilatory nitrate reduction, nitrate =&gt; ammonia</t>
  </si>
  <si>
    <t>M00873</t>
  </si>
  <si>
    <t>Fatty acid biosynthesis in mitochondria, animals</t>
  </si>
  <si>
    <t>M00046</t>
  </si>
  <si>
    <t>Pyrimidine degradation, uracil =&gt; beta-alanine, thymine =&gt; 3-aminoisobutanoate</t>
  </si>
  <si>
    <t>M00033</t>
  </si>
  <si>
    <t>Ectoine biosynthesis, aspartate =&gt; ectoine</t>
  </si>
  <si>
    <t>M00364</t>
  </si>
  <si>
    <t>C10-C20 isoprenoid biosynthesis, bacteria</t>
  </si>
  <si>
    <t>M00529</t>
  </si>
  <si>
    <t>Denitrification, nitrate =&gt; nitrogen</t>
  </si>
  <si>
    <t>M00088</t>
  </si>
  <si>
    <t>Ketone body biosynthesis, acetyl-CoA =&gt; acetoacetate/3-hydroxybutyrate/acetone</t>
  </si>
  <si>
    <t>M00118</t>
  </si>
  <si>
    <t>Glutathione biosynthesis, glutamate =&gt; glutathione</t>
  </si>
  <si>
    <t>M00375</t>
  </si>
  <si>
    <t>Hydroxypropionate-hydroxybutylate cycle</t>
  </si>
  <si>
    <t>M00849</t>
  </si>
  <si>
    <t>C5 isoprenoid biosynthesis, mevalonate pathway, archaea</t>
  </si>
  <si>
    <t>M00642</t>
  </si>
  <si>
    <t>Multidrug resistance, efflux pump MexJK-OprM</t>
  </si>
  <si>
    <t>M00643</t>
  </si>
  <si>
    <t>Multidrug resistance, efflux pump MexXY-OprM</t>
  </si>
  <si>
    <t>M00652</t>
  </si>
  <si>
    <t>Vancomycin resistance, D-Ala-D-Ser type</t>
  </si>
  <si>
    <t>M00366</t>
  </si>
  <si>
    <t>C10-C20 isoprenoid biosynthesis, plants</t>
  </si>
  <si>
    <t>M00078</t>
  </si>
  <si>
    <t>Heparan sulfate degradation</t>
  </si>
  <si>
    <t>M00025</t>
  </si>
  <si>
    <t>Tyrosine biosynthesis, chorismate =&gt; HPP =&gt; tyrosine</t>
  </si>
  <si>
    <t>M00633</t>
  </si>
  <si>
    <t>Semi-phosphorylative Entner-Doudoroff pathway, gluconate/galactonate =&gt; glycerate-3P</t>
  </si>
  <si>
    <t>M00171</t>
  </si>
  <si>
    <t>C4-dicarboxylic acid cycle, NAD - malic enzyme type</t>
  </si>
  <si>
    <t>M00150</t>
  </si>
  <si>
    <t>Fumarate reductase, prokaryotes</t>
  </si>
  <si>
    <t>M00013</t>
  </si>
  <si>
    <t>Malonate semialdehyde pathway, propanoyl-CoA =&gt; acetyl-CoA</t>
  </si>
  <si>
    <t>M00095</t>
  </si>
  <si>
    <t>C5 isoprenoid biosynthesis, mevalonate pathway</t>
  </si>
  <si>
    <t>M00040</t>
  </si>
  <si>
    <t>Tyrosine biosynthesis, chorismate =&gt; arogenate =&gt; tyrosine</t>
  </si>
  <si>
    <t>M00878</t>
  </si>
  <si>
    <t>Phenylacetate degradation, phenylaxetate =&gt; acetyl-CoA/succinyl-CoA</t>
  </si>
  <si>
    <t>M00064</t>
  </si>
  <si>
    <t>ADP-L-glycero-D-manno-heptose biosynthesis</t>
  </si>
  <si>
    <t>M00047</t>
  </si>
  <si>
    <t>Creatine pathway</t>
  </si>
  <si>
    <t>M00117</t>
  </si>
  <si>
    <t>Ubiquinone biosynthesis, prokaryotes, chorismate =&gt; ubiquinone</t>
  </si>
  <si>
    <t>M00417</t>
  </si>
  <si>
    <t>Cytochrome o ubiquinol oxidase</t>
  </si>
  <si>
    <t>M00627</t>
  </si>
  <si>
    <t>beta-Lactam resistance, Bla system</t>
  </si>
  <si>
    <t>M00134</t>
  </si>
  <si>
    <t>Polyamine biosynthesis, arginine =&gt; ornithine =&gt; putrescine</t>
  </si>
  <si>
    <t>M00172</t>
  </si>
  <si>
    <t>C4-dicarboxylic acid cycle, NADP - malic enzyme type</t>
  </si>
  <si>
    <t>M00616</t>
  </si>
  <si>
    <t>Sulfate-sulfur assimilation</t>
  </si>
  <si>
    <t>M00089</t>
  </si>
  <si>
    <t>Triacylglycerol biosynthesis</t>
  </si>
  <si>
    <t>M00373</t>
  </si>
  <si>
    <t>Ethylmalonyl pathway</t>
  </si>
  <si>
    <t>M00867</t>
  </si>
  <si>
    <t>KDO2-lipid A modification pathway</t>
  </si>
  <si>
    <t>M00580</t>
  </si>
  <si>
    <t>Pentose phosphate pathway, archaea, fructose 6P =&gt; ribose 5P</t>
  </si>
  <si>
    <t>M00024</t>
  </si>
  <si>
    <t>Phenylalanine biosynthesis, chorismate =&gt; phenylpyruvate =&gt; phenylalanine</t>
  </si>
  <si>
    <t>M00546</t>
  </si>
  <si>
    <t>Purine degradation, xanthine =&gt; urea</t>
  </si>
  <si>
    <t>M00744</t>
  </si>
  <si>
    <t>Cationic antimicrobial peptide (CAMP) resistance, protease PgtE</t>
  </si>
  <si>
    <t>M00741</t>
  </si>
  <si>
    <t>Propanoyl-CoA metabolism, propanoyl-CoA =&gt; succinyl-CoA</t>
  </si>
  <si>
    <t>M00175</t>
  </si>
  <si>
    <t>Nitrogen fixation, nitrogen =&gt; ammonia</t>
  </si>
  <si>
    <t>M00761</t>
  </si>
  <si>
    <t>Undecaprenylphosphate alpha-L-Ara4N biosynthesis, UDP-GlcA =&gt; undecaprenyl phosphate alpha-L-Ara4N</t>
  </si>
  <si>
    <t>M00569</t>
  </si>
  <si>
    <t>Catechol meta-cleavage, catechol =&gt; acetyl-CoA / 4-methylcatechol =&gt; propanoyl-CoA</t>
  </si>
  <si>
    <t>M00076</t>
  </si>
  <si>
    <t>Dermatan sulfate degradation</t>
  </si>
  <si>
    <t>M00077</t>
  </si>
  <si>
    <t>Chondroitin sulfate degradation</t>
  </si>
  <si>
    <t>M00921</t>
  </si>
  <si>
    <t>Cyclooctatin biosynthesis, dimethylallyl-PP + isopentenyl-PP =&gt; cyclooctatin</t>
  </si>
  <si>
    <t>M00555</t>
  </si>
  <si>
    <t>Betaine biosynthesis, choline =&gt; betaine</t>
  </si>
  <si>
    <t>M00596</t>
  </si>
  <si>
    <t>Dissimilatory sulfate reduction, sulfate =&gt; H2S</t>
  </si>
  <si>
    <t>M00086</t>
  </si>
  <si>
    <t>beta-Oxidation, acyl-CoA synthesis</t>
  </si>
  <si>
    <t>M00769</t>
  </si>
  <si>
    <t>Multidrug resistance, efflux pump MexPQ-OpmE</t>
  </si>
  <si>
    <t>M00879</t>
  </si>
  <si>
    <t>Arginine succinyltransferase pathway, arginine =&gt; glutamate</t>
  </si>
  <si>
    <t>M00378</t>
  </si>
  <si>
    <t>F420 biosynthesis</t>
  </si>
  <si>
    <t>M00169</t>
  </si>
  <si>
    <t>CAM (Crassulacean acid metabolism), light</t>
  </si>
  <si>
    <t>M00136</t>
  </si>
  <si>
    <t>GABA biosynthesis, prokaryotes, putrescine =&gt; GABA</t>
  </si>
  <si>
    <t>M00422</t>
  </si>
  <si>
    <t>Acetyl-CoA pathway, CO2 =&gt; acetyl-CoA</t>
  </si>
  <si>
    <t>M00847</t>
  </si>
  <si>
    <t>Heme biosynthesis, archaea, siroheme =&gt; heme</t>
  </si>
  <si>
    <t>M00367</t>
  </si>
  <si>
    <t>C10-C20 isoprenoid biosynthesis, non-plant eukaryotes</t>
  </si>
  <si>
    <t>M00027</t>
  </si>
  <si>
    <t>GABA (gamma-Aminobutyrate) shunt</t>
  </si>
  <si>
    <t>M00044</t>
  </si>
  <si>
    <t>Tyrosine degradation, tyrosine =&gt; homogentisate</t>
  </si>
  <si>
    <t>M00704</t>
  </si>
  <si>
    <t>Tetracycline resistance, efflux pump Tet38</t>
  </si>
  <si>
    <t>M00615</t>
  </si>
  <si>
    <t>Nitrate assimilation</t>
  </si>
  <si>
    <t>M00651</t>
  </si>
  <si>
    <t>Vancomycin resistance, D-Ala-D-Lac type</t>
  </si>
  <si>
    <t>M00131</t>
  </si>
  <si>
    <t>Inositol phosphate metabolism, Ins(1,3,4,5)P4 =&gt; Ins(1,3,4)P3 =&gt; myo-inositol</t>
  </si>
  <si>
    <t>M00038</t>
  </si>
  <si>
    <t>Tryptophan metabolism, tryptophan =&gt; kynurenine =&gt; 2-aminomuconate</t>
  </si>
  <si>
    <t>M00153</t>
  </si>
  <si>
    <t>Cytochrome bd ubiquinol oxidase</t>
  </si>
  <si>
    <t>M00868</t>
  </si>
  <si>
    <t>Heme biosynthesis, animals and fungi, glycine =&gt; heme</t>
  </si>
  <si>
    <t>M00129</t>
  </si>
  <si>
    <t>Ascorbate biosynthesis, animals, glucose-1P =&gt; ascorbate</t>
  </si>
  <si>
    <t>M00696</t>
  </si>
  <si>
    <t>Multidrug resistance, efflux pump AcrEF-TolC</t>
  </si>
  <si>
    <t>M00030</t>
  </si>
  <si>
    <t>Lysine biosynthesis, AAA pathway, 2-oxoglutarate =&gt; 2-aminoadipate =&gt; lysine</t>
  </si>
  <si>
    <t>M00135</t>
  </si>
  <si>
    <t>GABA biosynthesis, eukaryotes, putrescine =&gt; GABA</t>
  </si>
  <si>
    <t>M00338</t>
  </si>
  <si>
    <t>Cysteine biosynthesis, homocysteine + serine =&gt; cysteine</t>
  </si>
  <si>
    <t>M00575</t>
  </si>
  <si>
    <t>Pertussis pathogenicity signature, T1SS</t>
  </si>
  <si>
    <t>M00098</t>
  </si>
  <si>
    <t>Acylglycerol degradation</t>
  </si>
  <si>
    <t>M00081</t>
  </si>
  <si>
    <t>Pectin degradation</t>
  </si>
  <si>
    <t>M00087</t>
  </si>
  <si>
    <t>beta-Oxidation</t>
  </si>
  <si>
    <t>M00365</t>
  </si>
  <si>
    <t>C10-C20 isoprenoid biosynthesis, archaea</t>
  </si>
  <si>
    <t>M00923</t>
  </si>
  <si>
    <t>UDP-L-FucNAm biosynthesis</t>
  </si>
  <si>
    <t>M00697</t>
  </si>
  <si>
    <t>Multidrug resistance, efflux pump MdtEF-TolC</t>
  </si>
  <si>
    <t>M00545</t>
  </si>
  <si>
    <t>Trans-cinnamate degradation, trans-cinnamate =&gt; acetyl-CoA</t>
  </si>
  <si>
    <t>M00006</t>
  </si>
  <si>
    <t>Pentose phosphate pathway, oxidative phase, glucose 6P =&gt; ribulose 5P</t>
  </si>
  <si>
    <t>M00880</t>
  </si>
  <si>
    <t>Molybdenum cofactor biosynthesis, GTP =&gt; molybdenum cofactor</t>
  </si>
  <si>
    <t>M00008</t>
  </si>
  <si>
    <t>Entner-Doudoroff pathway, glucose-6P =&gt; glyceraldehyde-3P + pyruvate</t>
  </si>
  <si>
    <t>M00356</t>
  </si>
  <si>
    <t>Methanogenesis, methanol =&gt; methane</t>
  </si>
  <si>
    <t>M00563</t>
  </si>
  <si>
    <t>Methanogenesis, methylamine/dimethylamine/trimethylamine =&gt; methane</t>
  </si>
  <si>
    <t>Median CLR CASE</t>
  </si>
  <si>
    <t>Median CLR HC</t>
  </si>
  <si>
    <t>A positive effect indicates an enrichment in the 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2" borderId="0" xfId="0" applyFont="1" applyFill="1"/>
    <xf numFmtId="0" fontId="2" fillId="0" borderId="0" xfId="0" applyFont="1"/>
  </cellXfs>
  <cellStyles count="1">
    <cellStyle name="Normal" xfId="0" builtinId="0"/>
  </cellStyles>
  <dxfs count="6">
    <dxf>
      <fill>
        <patternFill patternType="solid">
          <fgColor rgb="FFFFE599"/>
          <bgColor rgb="FFFFE59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9FC5E8"/>
          <bgColor rgb="FF9FC5E8"/>
        </patternFill>
      </fill>
    </dxf>
    <dxf>
      <fill>
        <patternFill patternType="solid">
          <fgColor rgb="FFFFE599"/>
          <bgColor rgb="FFFFE59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9FC5E8"/>
          <bgColor rgb="FF9FC5E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23B3D-6B29-4227-981C-E3A7222AD3B2}">
  <sheetPr>
    <outlinePr summaryBelow="0" summaryRight="0"/>
  </sheetPr>
  <dimension ref="A1:G202"/>
  <sheetViews>
    <sheetView tabSelected="1" workbookViewId="0">
      <selection activeCell="E7" sqref="E7"/>
    </sheetView>
  </sheetViews>
  <sheetFormatPr baseColWidth="10" defaultColWidth="12.59765625" defaultRowHeight="15.75" customHeight="1" x14ac:dyDescent="0.2"/>
  <cols>
    <col min="1" max="1" width="10.59765625" customWidth="1"/>
    <col min="2" max="2" width="85.796875" bestFit="1" customWidth="1"/>
    <col min="4" max="4" width="10.796875" customWidth="1"/>
    <col min="5" max="5" width="9" customWidth="1"/>
  </cols>
  <sheetData>
    <row r="1" spans="1:7" ht="14" x14ac:dyDescent="0.2">
      <c r="A1" s="1" t="s">
        <v>407</v>
      </c>
      <c r="B1" s="1"/>
      <c r="C1" s="1"/>
      <c r="D1" s="1"/>
      <c r="E1" s="1"/>
      <c r="F1" s="1"/>
      <c r="G1" s="1"/>
    </row>
    <row r="2" spans="1:7" ht="15.75" customHeight="1" x14ac:dyDescent="0.2">
      <c r="A2" s="2" t="s">
        <v>0</v>
      </c>
      <c r="B2" s="2" t="s">
        <v>1</v>
      </c>
      <c r="C2" s="2" t="s">
        <v>405</v>
      </c>
      <c r="D2" s="2" t="s">
        <v>406</v>
      </c>
      <c r="E2" s="2" t="s">
        <v>2</v>
      </c>
      <c r="F2" s="2" t="s">
        <v>237</v>
      </c>
      <c r="G2" s="2" t="s">
        <v>238</v>
      </c>
    </row>
    <row r="3" spans="1:7" ht="15.75" customHeight="1" x14ac:dyDescent="0.2">
      <c r="A3" s="2" t="s">
        <v>3</v>
      </c>
      <c r="B3" s="2" t="s">
        <v>4</v>
      </c>
      <c r="C3" s="3">
        <v>2.1603357977212698</v>
      </c>
      <c r="D3" s="3">
        <v>2.5183142836928201</v>
      </c>
      <c r="E3" s="3">
        <v>0.481611730027797</v>
      </c>
      <c r="F3" s="3">
        <v>6.2537856640225101E-3</v>
      </c>
      <c r="G3" s="3">
        <v>0.38306924628446798</v>
      </c>
    </row>
    <row r="4" spans="1:7" ht="15.75" customHeight="1" x14ac:dyDescent="0.2">
      <c r="A4" s="2" t="s">
        <v>241</v>
      </c>
      <c r="B4" s="2" t="s">
        <v>242</v>
      </c>
      <c r="C4" s="3">
        <v>0.402733318745776</v>
      </c>
      <c r="D4" s="3">
        <v>0.86973981004339096</v>
      </c>
      <c r="E4" s="3">
        <v>0.35034968165925401</v>
      </c>
      <c r="F4" s="3">
        <v>2.4744609623229399E-2</v>
      </c>
      <c r="G4" s="3">
        <v>0.491652239141666</v>
      </c>
    </row>
    <row r="5" spans="1:7" ht="15.75" customHeight="1" x14ac:dyDescent="0.2">
      <c r="A5" s="2" t="s">
        <v>7</v>
      </c>
      <c r="B5" s="2" t="s">
        <v>8</v>
      </c>
      <c r="C5" s="3">
        <v>3.5389377240103901</v>
      </c>
      <c r="D5" s="3">
        <v>3.8400246847297801</v>
      </c>
      <c r="E5" s="3">
        <v>0.33440613175862599</v>
      </c>
      <c r="F5" s="3">
        <v>3.1662004000019998E-2</v>
      </c>
      <c r="G5" s="3">
        <v>0.53349462937768499</v>
      </c>
    </row>
    <row r="6" spans="1:7" ht="15.75" customHeight="1" x14ac:dyDescent="0.2">
      <c r="A6" s="2" t="s">
        <v>239</v>
      </c>
      <c r="B6" s="2" t="s">
        <v>240</v>
      </c>
      <c r="C6" s="3">
        <v>5.5115488865142802E-3</v>
      </c>
      <c r="D6" s="3">
        <v>-0.91255744637454295</v>
      </c>
      <c r="E6" s="3">
        <v>-0.28348939124211903</v>
      </c>
      <c r="F6" s="3">
        <v>3.1853487102327202E-2</v>
      </c>
      <c r="G6" s="3">
        <v>0.53507146166491504</v>
      </c>
    </row>
    <row r="7" spans="1:7" ht="15.75" customHeight="1" x14ac:dyDescent="0.2">
      <c r="A7" s="2" t="s">
        <v>9</v>
      </c>
      <c r="B7" s="2" t="s">
        <v>10</v>
      </c>
      <c r="C7" s="3">
        <v>1.9454607135417401</v>
      </c>
      <c r="D7" s="3">
        <v>2.2530345860140999</v>
      </c>
      <c r="E7" s="3">
        <v>0.346856654649637</v>
      </c>
      <c r="F7" s="3">
        <v>3.8266514712724603E-2</v>
      </c>
      <c r="G7" s="3">
        <v>0.53831025943653799</v>
      </c>
    </row>
    <row r="8" spans="1:7" ht="15.75" customHeight="1" x14ac:dyDescent="0.2">
      <c r="A8" s="2" t="s">
        <v>243</v>
      </c>
      <c r="B8" s="2" t="s">
        <v>244</v>
      </c>
      <c r="C8" s="3">
        <v>-1.21773328648992</v>
      </c>
      <c r="D8" s="3">
        <v>-0.35863405642028201</v>
      </c>
      <c r="E8" s="3">
        <v>0.28476158833359499</v>
      </c>
      <c r="F8" s="3">
        <v>3.8381356990840297E-2</v>
      </c>
      <c r="G8" s="3">
        <v>0.55514307467942803</v>
      </c>
    </row>
    <row r="9" spans="1:7" ht="15.75" customHeight="1" x14ac:dyDescent="0.2">
      <c r="A9" s="2" t="s">
        <v>5</v>
      </c>
      <c r="B9" s="2" t="s">
        <v>6</v>
      </c>
      <c r="C9" s="3">
        <v>2.7851412341272299</v>
      </c>
      <c r="D9" s="3">
        <v>2.9629409422067501</v>
      </c>
      <c r="E9" s="3">
        <v>0.31628047852965901</v>
      </c>
      <c r="F9" s="3">
        <v>4.7340495582267897E-2</v>
      </c>
      <c r="G9" s="3">
        <v>0.55009201951186304</v>
      </c>
    </row>
    <row r="10" spans="1:7" ht="15.75" customHeight="1" x14ac:dyDescent="0.2">
      <c r="A10" s="2" t="s">
        <v>33</v>
      </c>
      <c r="B10" s="2" t="s">
        <v>34</v>
      </c>
      <c r="C10" s="3">
        <v>2.5623590343335501</v>
      </c>
      <c r="D10" s="3">
        <v>2.8162640205351099</v>
      </c>
      <c r="E10" s="3">
        <v>0.274428983346861</v>
      </c>
      <c r="F10" s="3">
        <v>5.1832651643389897E-2</v>
      </c>
      <c r="G10" s="3">
        <v>0.56472615016322802</v>
      </c>
    </row>
    <row r="11" spans="1:7" ht="15.75" customHeight="1" x14ac:dyDescent="0.2">
      <c r="A11" s="2" t="s">
        <v>245</v>
      </c>
      <c r="B11" s="2" t="s">
        <v>246</v>
      </c>
      <c r="C11" s="3">
        <v>0.85508300786011004</v>
      </c>
      <c r="D11" s="3">
        <v>1.1760028768102799</v>
      </c>
      <c r="E11" s="3">
        <v>0.329491491290484</v>
      </c>
      <c r="F11" s="3">
        <v>5.2179639806012E-2</v>
      </c>
      <c r="G11" s="3">
        <v>0.57043320458109004</v>
      </c>
    </row>
    <row r="12" spans="1:7" ht="15.75" customHeight="1" x14ac:dyDescent="0.2">
      <c r="A12" s="2" t="s">
        <v>247</v>
      </c>
      <c r="B12" s="2" t="s">
        <v>248</v>
      </c>
      <c r="C12" s="3">
        <v>0.22834568297761501</v>
      </c>
      <c r="D12" s="3">
        <v>0.55075607365345702</v>
      </c>
      <c r="E12" s="3">
        <v>0.31279424599244798</v>
      </c>
      <c r="F12" s="3">
        <v>5.3754973272327797E-2</v>
      </c>
      <c r="G12" s="3">
        <v>0.53471022492889397</v>
      </c>
    </row>
    <row r="13" spans="1:7" ht="15.75" customHeight="1" x14ac:dyDescent="0.2">
      <c r="A13" s="2" t="s">
        <v>253</v>
      </c>
      <c r="B13" s="2" t="s">
        <v>254</v>
      </c>
      <c r="C13" s="3">
        <v>-2.9438328662779001</v>
      </c>
      <c r="D13" s="3">
        <v>-4.9345401478885602</v>
      </c>
      <c r="E13" s="3">
        <v>-0.278300218931606</v>
      </c>
      <c r="F13" s="3">
        <v>5.4788752341960401E-2</v>
      </c>
      <c r="G13" s="3">
        <v>0.55265375710588804</v>
      </c>
    </row>
    <row r="14" spans="1:7" ht="15.75" customHeight="1" x14ac:dyDescent="0.2">
      <c r="A14" s="2" t="s">
        <v>13</v>
      </c>
      <c r="B14" s="2" t="s">
        <v>14</v>
      </c>
      <c r="C14" s="3">
        <v>1.8028776176682899</v>
      </c>
      <c r="D14" s="3">
        <v>2.1060510568178699</v>
      </c>
      <c r="E14" s="3">
        <v>0.30837963763138698</v>
      </c>
      <c r="F14" s="3">
        <v>6.9280187811141605E-2</v>
      </c>
      <c r="G14" s="3">
        <v>0.59890353772583205</v>
      </c>
    </row>
    <row r="15" spans="1:7" ht="15.75" customHeight="1" x14ac:dyDescent="0.2">
      <c r="A15" s="2" t="s">
        <v>31</v>
      </c>
      <c r="B15" s="2" t="s">
        <v>32</v>
      </c>
      <c r="C15" s="3">
        <v>2.6700502494654099</v>
      </c>
      <c r="D15" s="3">
        <v>2.82681694993743</v>
      </c>
      <c r="E15" s="3">
        <v>0.28353058213190102</v>
      </c>
      <c r="F15" s="3">
        <v>8.5013797484956702E-2</v>
      </c>
      <c r="G15" s="3">
        <v>0.60903772893151897</v>
      </c>
    </row>
    <row r="16" spans="1:7" ht="15.75" customHeight="1" x14ac:dyDescent="0.2">
      <c r="A16" s="2" t="s">
        <v>249</v>
      </c>
      <c r="B16" s="2" t="s">
        <v>250</v>
      </c>
      <c r="C16" s="3">
        <v>-3.9766455719535401</v>
      </c>
      <c r="D16" s="3">
        <v>-5.28283787231112</v>
      </c>
      <c r="E16" s="3">
        <v>-0.30192314168885398</v>
      </c>
      <c r="F16" s="3">
        <v>8.66892348690467E-2</v>
      </c>
      <c r="G16" s="3">
        <v>0.57561158042506</v>
      </c>
    </row>
    <row r="17" spans="1:7" ht="15.75" customHeight="1" x14ac:dyDescent="0.2">
      <c r="A17" s="2" t="s">
        <v>255</v>
      </c>
      <c r="B17" s="2" t="s">
        <v>256</v>
      </c>
      <c r="C17" s="3">
        <v>-2.4693607746208701</v>
      </c>
      <c r="D17" s="3">
        <v>-1.7521218657591999</v>
      </c>
      <c r="E17" s="3">
        <v>0.214851449194355</v>
      </c>
      <c r="F17" s="3">
        <v>9.2980760763395204E-2</v>
      </c>
      <c r="G17" s="3">
        <v>0.61247301888335604</v>
      </c>
    </row>
    <row r="18" spans="1:7" ht="15.75" customHeight="1" x14ac:dyDescent="0.2">
      <c r="A18" s="2" t="s">
        <v>27</v>
      </c>
      <c r="B18" s="2" t="s">
        <v>28</v>
      </c>
      <c r="C18" s="3">
        <v>0.154394297618792</v>
      </c>
      <c r="D18" s="3">
        <v>0.66310281569373297</v>
      </c>
      <c r="E18" s="3">
        <v>0.25675656146242698</v>
      </c>
      <c r="F18" s="3">
        <v>0.101659012053626</v>
      </c>
      <c r="G18" s="3">
        <v>0.63432900357213395</v>
      </c>
    </row>
    <row r="19" spans="1:7" ht="15.75" customHeight="1" x14ac:dyDescent="0.2">
      <c r="A19" s="2" t="s">
        <v>25</v>
      </c>
      <c r="B19" s="2" t="s">
        <v>26</v>
      </c>
      <c r="C19" s="3">
        <v>3.30405640586907</v>
      </c>
      <c r="D19" s="3">
        <v>3.4516968896115201</v>
      </c>
      <c r="E19" s="3">
        <v>0.24931910017352299</v>
      </c>
      <c r="F19" s="3">
        <v>0.107148873170582</v>
      </c>
      <c r="G19" s="3">
        <v>0.63452596780051196</v>
      </c>
    </row>
    <row r="20" spans="1:7" ht="15.75" customHeight="1" x14ac:dyDescent="0.2">
      <c r="A20" s="2" t="s">
        <v>29</v>
      </c>
      <c r="B20" s="2" t="s">
        <v>30</v>
      </c>
      <c r="C20" s="3">
        <v>-3.2659206373076199</v>
      </c>
      <c r="D20" s="3">
        <v>-5.0502020385261304</v>
      </c>
      <c r="E20" s="3">
        <v>-0.22754952295855499</v>
      </c>
      <c r="F20" s="3">
        <v>0.114497957676764</v>
      </c>
      <c r="G20" s="3">
        <v>0.628899228783796</v>
      </c>
    </row>
    <row r="21" spans="1:7" ht="15.75" customHeight="1" x14ac:dyDescent="0.2">
      <c r="A21" s="2" t="s">
        <v>89</v>
      </c>
      <c r="B21" s="2" t="s">
        <v>90</v>
      </c>
      <c r="C21" s="3">
        <v>2.3213254674017101</v>
      </c>
      <c r="D21" s="3">
        <v>2.5291232312649501</v>
      </c>
      <c r="E21" s="3">
        <v>0.28341994922140001</v>
      </c>
      <c r="F21" s="3">
        <v>0.115547567532756</v>
      </c>
      <c r="G21" s="3">
        <v>0.63727086875751804</v>
      </c>
    </row>
    <row r="22" spans="1:7" ht="15.75" customHeight="1" x14ac:dyDescent="0.2">
      <c r="A22" s="2" t="s">
        <v>251</v>
      </c>
      <c r="B22" s="2" t="s">
        <v>252</v>
      </c>
      <c r="C22" s="3">
        <v>-2.4452755024371799</v>
      </c>
      <c r="D22" s="3">
        <v>-1.71618332854964</v>
      </c>
      <c r="E22" s="3">
        <v>0.179483923827197</v>
      </c>
      <c r="F22" s="3">
        <v>0.117285653509852</v>
      </c>
      <c r="G22" s="3">
        <v>0.62870359699360401</v>
      </c>
    </row>
    <row r="23" spans="1:7" ht="15.75" customHeight="1" x14ac:dyDescent="0.2">
      <c r="A23" s="2" t="s">
        <v>11</v>
      </c>
      <c r="B23" s="2" t="s">
        <v>12</v>
      </c>
      <c r="C23" s="3">
        <v>2.53485498431208</v>
      </c>
      <c r="D23" s="3">
        <v>2.801959050952</v>
      </c>
      <c r="E23" s="3">
        <v>0.25541797280376799</v>
      </c>
      <c r="F23" s="3">
        <v>0.11916446639500999</v>
      </c>
      <c r="G23" s="3">
        <v>0.65271544714404395</v>
      </c>
    </row>
    <row r="24" spans="1:7" ht="15.75" customHeight="1" x14ac:dyDescent="0.2">
      <c r="A24" s="2" t="s">
        <v>35</v>
      </c>
      <c r="B24" s="2" t="s">
        <v>36</v>
      </c>
      <c r="C24" s="3">
        <v>1.5876223402313101</v>
      </c>
      <c r="D24" s="3">
        <v>2.04516029534182</v>
      </c>
      <c r="E24" s="3">
        <v>0.23254676752777201</v>
      </c>
      <c r="F24" s="3">
        <v>0.124906283679748</v>
      </c>
      <c r="G24" s="3">
        <v>0.66530162068064802</v>
      </c>
    </row>
    <row r="25" spans="1:7" ht="15.75" customHeight="1" x14ac:dyDescent="0.2">
      <c r="A25" s="2" t="s">
        <v>265</v>
      </c>
      <c r="B25" s="2" t="s">
        <v>266</v>
      </c>
      <c r="C25" s="3">
        <v>0.10912385101375401</v>
      </c>
      <c r="D25" s="3">
        <v>0.366559822847012</v>
      </c>
      <c r="E25" s="3">
        <v>0.21334432749152701</v>
      </c>
      <c r="F25" s="3">
        <v>0.125895643880959</v>
      </c>
      <c r="G25" s="3">
        <v>0.62920044433452305</v>
      </c>
    </row>
    <row r="26" spans="1:7" ht="15.75" customHeight="1" x14ac:dyDescent="0.2">
      <c r="A26" s="2" t="s">
        <v>43</v>
      </c>
      <c r="B26" s="2" t="s">
        <v>44</v>
      </c>
      <c r="C26" s="3">
        <v>2.28187316025353</v>
      </c>
      <c r="D26" s="3">
        <v>2.4727544926709601</v>
      </c>
      <c r="E26" s="3">
        <v>0.25159432118262498</v>
      </c>
      <c r="F26" s="3">
        <v>0.12851174940156301</v>
      </c>
      <c r="G26" s="3">
        <v>0.64629805766317305</v>
      </c>
    </row>
    <row r="27" spans="1:7" ht="15.75" customHeight="1" x14ac:dyDescent="0.2">
      <c r="A27" s="2" t="s">
        <v>49</v>
      </c>
      <c r="B27" s="2" t="s">
        <v>50</v>
      </c>
      <c r="C27" s="3">
        <v>0.55779672315982198</v>
      </c>
      <c r="D27" s="3">
        <v>0.756853448439888</v>
      </c>
      <c r="E27" s="3">
        <v>0.25463259213426898</v>
      </c>
      <c r="F27" s="3">
        <v>0.137122106731598</v>
      </c>
      <c r="G27" s="3">
        <v>0.65105284482010195</v>
      </c>
    </row>
    <row r="28" spans="1:7" ht="15.75" customHeight="1" x14ac:dyDescent="0.2">
      <c r="A28" s="2" t="s">
        <v>37</v>
      </c>
      <c r="B28" s="2" t="s">
        <v>38</v>
      </c>
      <c r="C28" s="3">
        <v>2.46757911953424</v>
      </c>
      <c r="D28" s="3">
        <v>2.6482346932947198</v>
      </c>
      <c r="E28" s="3">
        <v>0.21736809088244</v>
      </c>
      <c r="F28" s="3">
        <v>0.152429544529914</v>
      </c>
      <c r="G28" s="3">
        <v>0.66767344133739104</v>
      </c>
    </row>
    <row r="29" spans="1:7" ht="15.75" customHeight="1" x14ac:dyDescent="0.2">
      <c r="A29" s="2" t="s">
        <v>55</v>
      </c>
      <c r="B29" s="2" t="s">
        <v>56</v>
      </c>
      <c r="C29" s="3">
        <v>2.0337221904052298</v>
      </c>
      <c r="D29" s="3">
        <v>2.1968278650738999</v>
      </c>
      <c r="E29" s="3">
        <v>0.25203088411695102</v>
      </c>
      <c r="F29" s="3">
        <v>0.16638254794580301</v>
      </c>
      <c r="G29" s="3">
        <v>0.68528642597031697</v>
      </c>
    </row>
    <row r="30" spans="1:7" ht="15.75" customHeight="1" x14ac:dyDescent="0.2">
      <c r="A30" s="2" t="s">
        <v>71</v>
      </c>
      <c r="B30" s="2" t="s">
        <v>72</v>
      </c>
      <c r="C30" s="3">
        <v>2.45217119600651</v>
      </c>
      <c r="D30" s="3">
        <v>2.6430660600901699</v>
      </c>
      <c r="E30" s="3">
        <v>0.20444499884849501</v>
      </c>
      <c r="F30" s="3">
        <v>0.168700407724301</v>
      </c>
      <c r="G30" s="3">
        <v>0.67929655016982704</v>
      </c>
    </row>
    <row r="31" spans="1:7" ht="15.75" customHeight="1" x14ac:dyDescent="0.2">
      <c r="A31" s="2" t="s">
        <v>271</v>
      </c>
      <c r="B31" s="2" t="s">
        <v>272</v>
      </c>
      <c r="C31" s="3">
        <v>-4.1880071217696102</v>
      </c>
      <c r="D31" s="3">
        <v>-5.5759876110422102</v>
      </c>
      <c r="E31" s="3">
        <v>-0.251941387084955</v>
      </c>
      <c r="F31" s="3">
        <v>0.170050710295897</v>
      </c>
      <c r="G31" s="3">
        <v>0.64073887399597496</v>
      </c>
    </row>
    <row r="32" spans="1:7" ht="15.75" customHeight="1" x14ac:dyDescent="0.2">
      <c r="A32" s="2" t="s">
        <v>263</v>
      </c>
      <c r="B32" s="2" t="s">
        <v>264</v>
      </c>
      <c r="C32" s="3">
        <v>-1.5618314967520499</v>
      </c>
      <c r="D32" s="3">
        <v>-1.0980214158513899</v>
      </c>
      <c r="E32" s="3">
        <v>0.17242358434785299</v>
      </c>
      <c r="F32" s="3">
        <v>0.17204013856033801</v>
      </c>
      <c r="G32" s="3">
        <v>0.67826923889754498</v>
      </c>
    </row>
    <row r="33" spans="1:7" ht="15.75" customHeight="1" x14ac:dyDescent="0.2">
      <c r="A33" s="2" t="s">
        <v>273</v>
      </c>
      <c r="B33" s="2" t="s">
        <v>274</v>
      </c>
      <c r="C33" s="3">
        <v>-4.7561972015368603E-2</v>
      </c>
      <c r="D33" s="3">
        <v>0.42181018524802499</v>
      </c>
      <c r="E33" s="3">
        <v>0.21725597955394399</v>
      </c>
      <c r="F33" s="3">
        <v>0.18228327857012699</v>
      </c>
      <c r="G33" s="3">
        <v>0.69340134282315502</v>
      </c>
    </row>
    <row r="34" spans="1:7" ht="15.75" customHeight="1" x14ac:dyDescent="0.2">
      <c r="A34" s="2" t="s">
        <v>261</v>
      </c>
      <c r="B34" s="2" t="s">
        <v>262</v>
      </c>
      <c r="C34" s="3">
        <v>-3.37789947573087</v>
      </c>
      <c r="D34" s="3">
        <v>-4.5312880326901404</v>
      </c>
      <c r="E34" s="3">
        <v>-0.20095370612442801</v>
      </c>
      <c r="F34" s="3">
        <v>0.184824083521547</v>
      </c>
      <c r="G34" s="3">
        <v>0.672372273539108</v>
      </c>
    </row>
    <row r="35" spans="1:7" ht="15.75" customHeight="1" x14ac:dyDescent="0.2">
      <c r="A35" s="2" t="s">
        <v>67</v>
      </c>
      <c r="B35" s="2" t="s">
        <v>68</v>
      </c>
      <c r="C35" s="3">
        <v>1.3159052812641501</v>
      </c>
      <c r="D35" s="3">
        <v>1.65586716631078</v>
      </c>
      <c r="E35" s="3">
        <v>0.21214156909631501</v>
      </c>
      <c r="F35" s="3">
        <v>0.187495473990446</v>
      </c>
      <c r="G35" s="3">
        <v>0.69933682628021698</v>
      </c>
    </row>
    <row r="36" spans="1:7" ht="15.75" customHeight="1" x14ac:dyDescent="0.2">
      <c r="A36" s="2" t="s">
        <v>259</v>
      </c>
      <c r="B36" s="2" t="s">
        <v>260</v>
      </c>
      <c r="C36" s="3">
        <v>-3.4081173719302198</v>
      </c>
      <c r="D36" s="3">
        <v>-4.4851555443375597</v>
      </c>
      <c r="E36" s="3">
        <v>-0.18949779470867201</v>
      </c>
      <c r="F36" s="3">
        <v>0.19143953730428501</v>
      </c>
      <c r="G36" s="3">
        <v>0.68377088058998003</v>
      </c>
    </row>
    <row r="37" spans="1:7" ht="15.75" customHeight="1" x14ac:dyDescent="0.2">
      <c r="A37" s="2" t="s">
        <v>121</v>
      </c>
      <c r="B37" s="2" t="s">
        <v>122</v>
      </c>
      <c r="C37" s="3">
        <v>2.5338075813589702</v>
      </c>
      <c r="D37" s="3">
        <v>2.6739237789749901</v>
      </c>
      <c r="E37" s="3">
        <v>0.19634040183065801</v>
      </c>
      <c r="F37" s="3">
        <v>0.19367216364658299</v>
      </c>
      <c r="G37" s="3">
        <v>0.70187184866140795</v>
      </c>
    </row>
    <row r="38" spans="1:7" ht="15.75" customHeight="1" x14ac:dyDescent="0.2">
      <c r="A38" s="2" t="s">
        <v>39</v>
      </c>
      <c r="B38" s="2" t="s">
        <v>40</v>
      </c>
      <c r="C38" s="3">
        <v>2.0165073175696802</v>
      </c>
      <c r="D38" s="3">
        <v>2.1570601464299801</v>
      </c>
      <c r="E38" s="3">
        <v>0.22675268497085599</v>
      </c>
      <c r="F38" s="3">
        <v>0.194109270620375</v>
      </c>
      <c r="G38" s="3">
        <v>0.69231849706078497</v>
      </c>
    </row>
    <row r="39" spans="1:7" ht="15.75" customHeight="1" x14ac:dyDescent="0.2">
      <c r="A39" s="2" t="s">
        <v>47</v>
      </c>
      <c r="B39" s="2" t="s">
        <v>48</v>
      </c>
      <c r="C39" s="3">
        <v>2.8915018497010201</v>
      </c>
      <c r="D39" s="3">
        <v>3.0262313981765101</v>
      </c>
      <c r="E39" s="3">
        <v>0.20040999380053401</v>
      </c>
      <c r="F39" s="3">
        <v>0.1969899840031</v>
      </c>
      <c r="G39" s="3">
        <v>0.69392805588690598</v>
      </c>
    </row>
    <row r="40" spans="1:7" ht="15.75" customHeight="1" x14ac:dyDescent="0.2">
      <c r="A40" s="2" t="s">
        <v>41</v>
      </c>
      <c r="B40" s="2" t="s">
        <v>42</v>
      </c>
      <c r="C40" s="3">
        <v>3.3145122542819201</v>
      </c>
      <c r="D40" s="3">
        <v>3.4499144460973801</v>
      </c>
      <c r="E40" s="3">
        <v>0.197843550194861</v>
      </c>
      <c r="F40" s="3">
        <v>0.205605195830943</v>
      </c>
      <c r="G40" s="3">
        <v>0.70106514058432001</v>
      </c>
    </row>
    <row r="41" spans="1:7" ht="15.75" customHeight="1" x14ac:dyDescent="0.2">
      <c r="A41" s="2" t="s">
        <v>257</v>
      </c>
      <c r="B41" s="2" t="s">
        <v>258</v>
      </c>
      <c r="C41" s="3">
        <v>-2.3316190988318302</v>
      </c>
      <c r="D41" s="3">
        <v>-1.79404406568931</v>
      </c>
      <c r="E41" s="3">
        <v>0.17040090699051699</v>
      </c>
      <c r="F41" s="3">
        <v>0.207388011070611</v>
      </c>
      <c r="G41" s="3">
        <v>0.69917360832146203</v>
      </c>
    </row>
    <row r="42" spans="1:7" ht="15.75" customHeight="1" x14ac:dyDescent="0.2">
      <c r="A42" s="2" t="s">
        <v>19</v>
      </c>
      <c r="B42" s="2" t="s">
        <v>20</v>
      </c>
      <c r="C42" s="3">
        <v>1.2213189551432599</v>
      </c>
      <c r="D42" s="3">
        <v>0.69652558299933698</v>
      </c>
      <c r="E42" s="3">
        <v>-0.181718054843091</v>
      </c>
      <c r="F42" s="3">
        <v>0.212204825087106</v>
      </c>
      <c r="G42" s="3">
        <v>0.72808181282856999</v>
      </c>
    </row>
    <row r="43" spans="1:7" ht="15.75" customHeight="1" x14ac:dyDescent="0.2">
      <c r="A43" s="2" t="s">
        <v>269</v>
      </c>
      <c r="B43" s="2" t="s">
        <v>270</v>
      </c>
      <c r="C43" s="3">
        <v>0.75178057839499601</v>
      </c>
      <c r="D43" s="3">
        <v>0.950679649677311</v>
      </c>
      <c r="E43" s="3">
        <v>0.172350853261166</v>
      </c>
      <c r="F43" s="3">
        <v>0.21511010294409</v>
      </c>
      <c r="G43" s="3">
        <v>0.70044319611838202</v>
      </c>
    </row>
    <row r="44" spans="1:7" ht="15.75" customHeight="1" x14ac:dyDescent="0.2">
      <c r="A44" s="2" t="s">
        <v>57</v>
      </c>
      <c r="B44" s="2" t="s">
        <v>58</v>
      </c>
      <c r="C44" s="3">
        <v>1.1218050795496901</v>
      </c>
      <c r="D44" s="3">
        <v>1.2777730589690599</v>
      </c>
      <c r="E44" s="3">
        <v>0.18767934755803001</v>
      </c>
      <c r="F44" s="3">
        <v>0.21574444612230601</v>
      </c>
      <c r="G44" s="3">
        <v>0.70933844331678897</v>
      </c>
    </row>
    <row r="45" spans="1:7" ht="15.75" customHeight="1" x14ac:dyDescent="0.2">
      <c r="A45" s="2" t="s">
        <v>283</v>
      </c>
      <c r="B45" s="2" t="s">
        <v>284</v>
      </c>
      <c r="C45" s="3">
        <v>1.04458270832068</v>
      </c>
      <c r="D45" s="3">
        <v>1.1855552546486099</v>
      </c>
      <c r="E45" s="3">
        <v>0.192746668256043</v>
      </c>
      <c r="F45" s="3">
        <v>0.21763352562295399</v>
      </c>
      <c r="G45" s="3">
        <v>0.70801906672028903</v>
      </c>
    </row>
    <row r="46" spans="1:7" ht="15.75" customHeight="1" x14ac:dyDescent="0.2">
      <c r="A46" s="2" t="s">
        <v>277</v>
      </c>
      <c r="B46" s="2" t="s">
        <v>278</v>
      </c>
      <c r="C46" s="3">
        <v>-4.4026971374923498</v>
      </c>
      <c r="D46" s="3">
        <v>-3.2860243231888</v>
      </c>
      <c r="E46" s="3">
        <v>0.18494173377317499</v>
      </c>
      <c r="F46" s="3">
        <v>0.222843210801771</v>
      </c>
      <c r="G46" s="3">
        <v>0.69170501137366902</v>
      </c>
    </row>
    <row r="47" spans="1:7" ht="15.75" customHeight="1" x14ac:dyDescent="0.2">
      <c r="A47" s="2" t="s">
        <v>103</v>
      </c>
      <c r="B47" s="2" t="s">
        <v>104</v>
      </c>
      <c r="C47" s="3">
        <v>2.4291954179869699</v>
      </c>
      <c r="D47" s="3">
        <v>2.58363084907685</v>
      </c>
      <c r="E47" s="3">
        <v>0.21703882956432199</v>
      </c>
      <c r="F47" s="3">
        <v>0.22386589952556499</v>
      </c>
      <c r="G47" s="3">
        <v>0.71056041052738295</v>
      </c>
    </row>
    <row r="48" spans="1:7" ht="15.75" customHeight="1" x14ac:dyDescent="0.2">
      <c r="A48" s="2" t="s">
        <v>83</v>
      </c>
      <c r="B48" s="2" t="s">
        <v>84</v>
      </c>
      <c r="C48" s="3">
        <v>1.64753223446115</v>
      </c>
      <c r="D48" s="3">
        <v>1.96465438300002</v>
      </c>
      <c r="E48" s="3">
        <v>0.19705061086695799</v>
      </c>
      <c r="F48" s="3">
        <v>0.230572360447791</v>
      </c>
      <c r="G48" s="3">
        <v>0.72015722533969995</v>
      </c>
    </row>
    <row r="49" spans="1:7" ht="15.75" customHeight="1" x14ac:dyDescent="0.2">
      <c r="A49" s="2" t="s">
        <v>61</v>
      </c>
      <c r="B49" s="2" t="s">
        <v>62</v>
      </c>
      <c r="C49" s="3">
        <v>3.8073104911112501</v>
      </c>
      <c r="D49" s="3">
        <v>3.9265250300757799</v>
      </c>
      <c r="E49" s="3">
        <v>0.16829171503422599</v>
      </c>
      <c r="F49" s="3">
        <v>0.231944724641374</v>
      </c>
      <c r="G49" s="3">
        <v>0.70803041207655804</v>
      </c>
    </row>
    <row r="50" spans="1:7" ht="15.75" customHeight="1" x14ac:dyDescent="0.2">
      <c r="A50" s="2" t="s">
        <v>267</v>
      </c>
      <c r="B50" s="2" t="s">
        <v>268</v>
      </c>
      <c r="C50" s="3">
        <v>-0.74416632065870802</v>
      </c>
      <c r="D50" s="3">
        <v>-1.0783095599920001</v>
      </c>
      <c r="E50" s="3">
        <v>-0.142689524038115</v>
      </c>
      <c r="F50" s="3">
        <v>0.23385898961565399</v>
      </c>
      <c r="G50" s="3">
        <v>0.72635044597826204</v>
      </c>
    </row>
    <row r="51" spans="1:7" ht="15.75" customHeight="1" x14ac:dyDescent="0.2">
      <c r="A51" s="2" t="s">
        <v>299</v>
      </c>
      <c r="B51" s="2" t="s">
        <v>300</v>
      </c>
      <c r="C51" s="3">
        <v>0.13900956793591099</v>
      </c>
      <c r="D51" s="3">
        <v>0.45711992518073702</v>
      </c>
      <c r="E51" s="3">
        <v>0.12681995338553501</v>
      </c>
      <c r="F51" s="3">
        <v>0.261061858752277</v>
      </c>
      <c r="G51" s="3">
        <v>0.74087685244335499</v>
      </c>
    </row>
    <row r="52" spans="1:7" ht="15.75" customHeight="1" x14ac:dyDescent="0.2">
      <c r="A52" s="2" t="s">
        <v>75</v>
      </c>
      <c r="B52" s="2" t="s">
        <v>76</v>
      </c>
      <c r="C52" s="3">
        <v>3.3422373524793598</v>
      </c>
      <c r="D52" s="3">
        <v>3.47813043407933</v>
      </c>
      <c r="E52" s="3">
        <v>0.17391520600892599</v>
      </c>
      <c r="F52" s="3">
        <v>0.26304703272704899</v>
      </c>
      <c r="G52" s="3">
        <v>0.73240602566635205</v>
      </c>
    </row>
    <row r="53" spans="1:7" ht="15.75" customHeight="1" x14ac:dyDescent="0.2">
      <c r="A53" s="2" t="s">
        <v>287</v>
      </c>
      <c r="B53" s="2" t="s">
        <v>288</v>
      </c>
      <c r="C53" s="3">
        <v>-4.8875667270729997</v>
      </c>
      <c r="D53" s="3">
        <v>-3.9259883098909198</v>
      </c>
      <c r="E53" s="3">
        <v>0.15863483856767599</v>
      </c>
      <c r="F53" s="3">
        <v>0.27275429435599802</v>
      </c>
      <c r="G53" s="3">
        <v>0.72418521288730497</v>
      </c>
    </row>
    <row r="54" spans="1:7" ht="15.75" customHeight="1" x14ac:dyDescent="0.2">
      <c r="A54" s="2" t="s">
        <v>15</v>
      </c>
      <c r="B54" s="2" t="s">
        <v>16</v>
      </c>
      <c r="C54" s="3">
        <v>1.5161299307402101</v>
      </c>
      <c r="D54" s="3">
        <v>1.3484457042598701</v>
      </c>
      <c r="E54" s="3">
        <v>-0.17152369290259001</v>
      </c>
      <c r="F54" s="3">
        <v>0.28285669438805999</v>
      </c>
      <c r="G54" s="3">
        <v>0.75720446886621395</v>
      </c>
    </row>
    <row r="55" spans="1:7" ht="15.75" customHeight="1" x14ac:dyDescent="0.2">
      <c r="A55" s="2" t="s">
        <v>297</v>
      </c>
      <c r="B55" s="2" t="s">
        <v>298</v>
      </c>
      <c r="C55" s="3">
        <v>0.20811791612057201</v>
      </c>
      <c r="D55" s="3">
        <v>0.51728596900137502</v>
      </c>
      <c r="E55" s="3">
        <v>0.16281702958057701</v>
      </c>
      <c r="F55" s="3">
        <v>0.28634077783474199</v>
      </c>
      <c r="G55" s="3">
        <v>0.74898265297953104</v>
      </c>
    </row>
    <row r="56" spans="1:7" ht="15.75" customHeight="1" x14ac:dyDescent="0.2">
      <c r="A56" s="2" t="s">
        <v>99</v>
      </c>
      <c r="B56" s="2" t="s">
        <v>100</v>
      </c>
      <c r="C56" s="3">
        <v>2.7522512781244899</v>
      </c>
      <c r="D56" s="3">
        <v>2.8617732251238301</v>
      </c>
      <c r="E56" s="3">
        <v>0.16765171541666399</v>
      </c>
      <c r="F56" s="3">
        <v>0.28806895278424999</v>
      </c>
      <c r="G56" s="3">
        <v>0.74073067863766295</v>
      </c>
    </row>
    <row r="57" spans="1:7" ht="15.75" customHeight="1" x14ac:dyDescent="0.2">
      <c r="A57" s="2" t="s">
        <v>177</v>
      </c>
      <c r="B57" s="2" t="s">
        <v>178</v>
      </c>
      <c r="C57" s="3">
        <v>2.3559402476556701</v>
      </c>
      <c r="D57" s="3">
        <v>2.4915222914728501</v>
      </c>
      <c r="E57" s="3">
        <v>0.16579602041809499</v>
      </c>
      <c r="F57" s="3">
        <v>0.28962741634158701</v>
      </c>
      <c r="G57" s="3">
        <v>0.74120424286248199</v>
      </c>
    </row>
    <row r="58" spans="1:7" ht="15.75" customHeight="1" x14ac:dyDescent="0.2">
      <c r="A58" s="2" t="s">
        <v>17</v>
      </c>
      <c r="B58" s="2" t="s">
        <v>18</v>
      </c>
      <c r="C58" s="3">
        <v>2.4217398483315602</v>
      </c>
      <c r="D58" s="3">
        <v>2.2179239458485802</v>
      </c>
      <c r="E58" s="3">
        <v>-0.157235234169323</v>
      </c>
      <c r="F58" s="3">
        <v>0.290158698642553</v>
      </c>
      <c r="G58" s="3">
        <v>0.75994024540642802</v>
      </c>
    </row>
    <row r="59" spans="1:7" ht="15.75" customHeight="1" x14ac:dyDescent="0.2">
      <c r="A59" s="2" t="s">
        <v>145</v>
      </c>
      <c r="B59" s="2" t="s">
        <v>146</v>
      </c>
      <c r="C59" s="3">
        <v>2.2429587322656199</v>
      </c>
      <c r="D59" s="3">
        <v>2.3937565550670201</v>
      </c>
      <c r="E59" s="3">
        <v>0.16284666925588201</v>
      </c>
      <c r="F59" s="3">
        <v>0.29467602989309599</v>
      </c>
      <c r="G59" s="3">
        <v>0.74370934939057598</v>
      </c>
    </row>
    <row r="60" spans="1:7" ht="15.75" customHeight="1" x14ac:dyDescent="0.2">
      <c r="A60" s="2" t="s">
        <v>87</v>
      </c>
      <c r="B60" s="2" t="s">
        <v>88</v>
      </c>
      <c r="C60" s="3">
        <v>2.2301324095469002</v>
      </c>
      <c r="D60" s="3">
        <v>2.3287554930298802</v>
      </c>
      <c r="E60" s="3">
        <v>0.17974509483481399</v>
      </c>
      <c r="F60" s="3">
        <v>0.29693193582697902</v>
      </c>
      <c r="G60" s="3">
        <v>0.74412062654718902</v>
      </c>
    </row>
    <row r="61" spans="1:7" ht="15.75" customHeight="1" x14ac:dyDescent="0.2">
      <c r="A61" s="2" t="s">
        <v>321</v>
      </c>
      <c r="B61" s="2" t="s">
        <v>322</v>
      </c>
      <c r="C61" s="3">
        <v>-1.7758954807301399</v>
      </c>
      <c r="D61" s="3">
        <v>-2.46592245035573</v>
      </c>
      <c r="E61" s="3">
        <v>-0.127786848655948</v>
      </c>
      <c r="F61" s="3">
        <v>0.30361329094274098</v>
      </c>
      <c r="G61" s="3">
        <v>0.75525307577485401</v>
      </c>
    </row>
    <row r="62" spans="1:7" ht="15.75" customHeight="1" x14ac:dyDescent="0.2">
      <c r="A62" s="2" t="s">
        <v>281</v>
      </c>
      <c r="B62" s="2" t="s">
        <v>282</v>
      </c>
      <c r="C62" s="3">
        <v>-1.3651961656362199</v>
      </c>
      <c r="D62" s="3">
        <v>-1.05979949226255</v>
      </c>
      <c r="E62" s="3">
        <v>0.142400347080479</v>
      </c>
      <c r="F62" s="3">
        <v>0.30443330302515598</v>
      </c>
      <c r="G62" s="3">
        <v>0.74597926038187801</v>
      </c>
    </row>
    <row r="63" spans="1:7" ht="15.75" customHeight="1" x14ac:dyDescent="0.2">
      <c r="A63" s="2" t="s">
        <v>79</v>
      </c>
      <c r="B63" s="2" t="s">
        <v>80</v>
      </c>
      <c r="C63" s="3">
        <v>3.0228528661643601</v>
      </c>
      <c r="D63" s="3">
        <v>3.1346609652140902</v>
      </c>
      <c r="E63" s="3">
        <v>0.15582974265892699</v>
      </c>
      <c r="F63" s="3">
        <v>0.30640163180543101</v>
      </c>
      <c r="G63" s="3">
        <v>0.75545183102577695</v>
      </c>
    </row>
    <row r="64" spans="1:7" ht="15.75" customHeight="1" x14ac:dyDescent="0.2">
      <c r="A64" s="2" t="s">
        <v>293</v>
      </c>
      <c r="B64" s="2" t="s">
        <v>294</v>
      </c>
      <c r="C64" s="3">
        <v>-4.5861791636178797</v>
      </c>
      <c r="D64" s="3">
        <v>-3.8565075430861602</v>
      </c>
      <c r="E64" s="3">
        <v>0.13307592526926099</v>
      </c>
      <c r="F64" s="3">
        <v>0.30845969701873699</v>
      </c>
      <c r="G64" s="3">
        <v>0.74805778855504601</v>
      </c>
    </row>
    <row r="65" spans="1:7" ht="15.75" customHeight="1" x14ac:dyDescent="0.2">
      <c r="A65" s="2" t="s">
        <v>275</v>
      </c>
      <c r="B65" s="2" t="s">
        <v>276</v>
      </c>
      <c r="C65" s="3">
        <v>-1.5870900628939999</v>
      </c>
      <c r="D65" s="3">
        <v>-1.90553039756531</v>
      </c>
      <c r="E65" s="3">
        <v>-0.13073629473646101</v>
      </c>
      <c r="F65" s="3">
        <v>0.31207533561152201</v>
      </c>
      <c r="G65" s="3">
        <v>0.76477580905456899</v>
      </c>
    </row>
    <row r="66" spans="1:7" ht="15.75" customHeight="1" x14ac:dyDescent="0.2">
      <c r="A66" s="2" t="s">
        <v>21</v>
      </c>
      <c r="B66" s="2" t="s">
        <v>22</v>
      </c>
      <c r="C66" s="3">
        <v>2.3240591791018201</v>
      </c>
      <c r="D66" s="3">
        <v>2.1464066503213899</v>
      </c>
      <c r="E66" s="3">
        <v>-0.153980372672509</v>
      </c>
      <c r="F66" s="3">
        <v>0.314160231184615</v>
      </c>
      <c r="G66" s="3">
        <v>0.77026254933484595</v>
      </c>
    </row>
    <row r="67" spans="1:7" ht="15.75" customHeight="1" x14ac:dyDescent="0.2">
      <c r="A67" s="2" t="s">
        <v>291</v>
      </c>
      <c r="B67" s="2" t="s">
        <v>292</v>
      </c>
      <c r="C67" s="3">
        <v>-5.3114866249754398</v>
      </c>
      <c r="D67" s="3">
        <v>-6.0166117498540101</v>
      </c>
      <c r="E67" s="3">
        <v>-0.15508898614049599</v>
      </c>
      <c r="F67" s="3">
        <v>0.32657395862223099</v>
      </c>
      <c r="G67" s="3">
        <v>0.72622107057104202</v>
      </c>
    </row>
    <row r="68" spans="1:7" ht="15.75" customHeight="1" x14ac:dyDescent="0.2">
      <c r="A68" s="2" t="s">
        <v>69</v>
      </c>
      <c r="B68" s="2" t="s">
        <v>70</v>
      </c>
      <c r="C68" s="3">
        <v>2.45137589818395</v>
      </c>
      <c r="D68" s="3">
        <v>2.5958530004693801</v>
      </c>
      <c r="E68" s="3">
        <v>0.14675166151929001</v>
      </c>
      <c r="F68" s="3">
        <v>0.33381678877450499</v>
      </c>
      <c r="G68" s="3">
        <v>0.76515414792694503</v>
      </c>
    </row>
    <row r="69" spans="1:7" ht="15.75" customHeight="1" x14ac:dyDescent="0.2">
      <c r="A69" s="2" t="s">
        <v>65</v>
      </c>
      <c r="B69" s="2" t="s">
        <v>66</v>
      </c>
      <c r="C69" s="3">
        <v>0.85625364045950203</v>
      </c>
      <c r="D69" s="3">
        <v>0.65612646757139903</v>
      </c>
      <c r="E69" s="3">
        <v>-0.15406145919438999</v>
      </c>
      <c r="F69" s="3">
        <v>0.33436465224384598</v>
      </c>
      <c r="G69" s="3">
        <v>0.77505641432857397</v>
      </c>
    </row>
    <row r="70" spans="1:7" ht="15.75" customHeight="1" x14ac:dyDescent="0.2">
      <c r="A70" s="2" t="s">
        <v>51</v>
      </c>
      <c r="B70" s="2" t="s">
        <v>52</v>
      </c>
      <c r="C70" s="3">
        <v>2.2712001896690301</v>
      </c>
      <c r="D70" s="3">
        <v>2.0156794476558799</v>
      </c>
      <c r="E70" s="3">
        <v>-8.6857772516794204E-2</v>
      </c>
      <c r="F70" s="3">
        <v>0.33574206555772002</v>
      </c>
      <c r="G70" s="3">
        <v>0.78274653019604201</v>
      </c>
    </row>
    <row r="71" spans="1:7" ht="15.75" customHeight="1" x14ac:dyDescent="0.2">
      <c r="A71" s="2" t="s">
        <v>117</v>
      </c>
      <c r="B71" s="2" t="s">
        <v>118</v>
      </c>
      <c r="C71" s="3">
        <v>3.39473731804638</v>
      </c>
      <c r="D71" s="3">
        <v>3.4617710925084002</v>
      </c>
      <c r="E71" s="3">
        <v>0.150334395675811</v>
      </c>
      <c r="F71" s="3">
        <v>0.33818098023072501</v>
      </c>
      <c r="G71" s="3">
        <v>0.76455441446416705</v>
      </c>
    </row>
    <row r="72" spans="1:7" ht="15.75" customHeight="1" x14ac:dyDescent="0.2">
      <c r="A72" s="2" t="s">
        <v>73</v>
      </c>
      <c r="B72" s="2" t="s">
        <v>74</v>
      </c>
      <c r="C72" s="3">
        <v>2.8064901157167199</v>
      </c>
      <c r="D72" s="3">
        <v>2.8786980318809898</v>
      </c>
      <c r="E72" s="3">
        <v>0.135065673422025</v>
      </c>
      <c r="F72" s="3">
        <v>0.33941140778830697</v>
      </c>
      <c r="G72" s="3">
        <v>0.75818258144194095</v>
      </c>
    </row>
    <row r="73" spans="1:7" ht="15.75" customHeight="1" x14ac:dyDescent="0.2">
      <c r="A73" s="2" t="s">
        <v>285</v>
      </c>
      <c r="B73" s="2" t="s">
        <v>286</v>
      </c>
      <c r="C73" s="3">
        <v>-2.06514540257246</v>
      </c>
      <c r="D73" s="3">
        <v>-2.8846074129535499</v>
      </c>
      <c r="E73" s="3">
        <v>-0.13600968509467401</v>
      </c>
      <c r="F73" s="3">
        <v>0.34309100199803699</v>
      </c>
      <c r="G73" s="3">
        <v>0.77549174531915599</v>
      </c>
    </row>
    <row r="74" spans="1:7" ht="15.75" customHeight="1" x14ac:dyDescent="0.2">
      <c r="A74" s="2" t="s">
        <v>295</v>
      </c>
      <c r="B74" s="2" t="s">
        <v>296</v>
      </c>
      <c r="C74" s="3">
        <v>-5.3036923359155503</v>
      </c>
      <c r="D74" s="3">
        <v>-5.8699338624670698</v>
      </c>
      <c r="E74" s="3">
        <v>-0.145719757718547</v>
      </c>
      <c r="F74" s="3">
        <v>0.34773114276329198</v>
      </c>
      <c r="G74" s="3">
        <v>0.74801583802871796</v>
      </c>
    </row>
    <row r="75" spans="1:7" ht="15.75" customHeight="1" x14ac:dyDescent="0.2">
      <c r="A75" s="2" t="s">
        <v>279</v>
      </c>
      <c r="B75" s="2" t="s">
        <v>280</v>
      </c>
      <c r="C75" s="3">
        <v>-2.1168440886067601</v>
      </c>
      <c r="D75" s="3">
        <v>-1.7677305511388399</v>
      </c>
      <c r="E75" s="3">
        <v>0.10472895291279</v>
      </c>
      <c r="F75" s="3">
        <v>0.34870401173941401</v>
      </c>
      <c r="G75" s="3">
        <v>0.76621889939658505</v>
      </c>
    </row>
    <row r="76" spans="1:7" ht="15.75" customHeight="1" x14ac:dyDescent="0.2">
      <c r="A76" s="2" t="s">
        <v>211</v>
      </c>
      <c r="B76" s="2" t="s">
        <v>212</v>
      </c>
      <c r="C76" s="3">
        <v>2.4973680869592298</v>
      </c>
      <c r="D76" s="3">
        <v>2.5812483963898298</v>
      </c>
      <c r="E76" s="3">
        <v>0.133114629947508</v>
      </c>
      <c r="F76" s="3">
        <v>0.350618515998049</v>
      </c>
      <c r="G76" s="3">
        <v>0.75844149543291495</v>
      </c>
    </row>
    <row r="77" spans="1:7" ht="15.75" customHeight="1" x14ac:dyDescent="0.2">
      <c r="A77" s="2" t="s">
        <v>111</v>
      </c>
      <c r="B77" s="2" t="s">
        <v>112</v>
      </c>
      <c r="C77" s="3">
        <v>3.1637187327261702</v>
      </c>
      <c r="D77" s="3">
        <v>3.2199384509706799</v>
      </c>
      <c r="E77" s="3">
        <v>0.13985881102638001</v>
      </c>
      <c r="F77" s="3">
        <v>0.36019788718597201</v>
      </c>
      <c r="G77" s="3">
        <v>0.77108125316394804</v>
      </c>
    </row>
    <row r="78" spans="1:7" ht="15.75" customHeight="1" x14ac:dyDescent="0.2">
      <c r="A78" s="2" t="s">
        <v>101</v>
      </c>
      <c r="B78" s="2" t="s">
        <v>102</v>
      </c>
      <c r="C78" s="3">
        <v>0.90248964055983605</v>
      </c>
      <c r="D78" s="3">
        <v>1.0317627807713401</v>
      </c>
      <c r="E78" s="3">
        <v>0.180927725313553</v>
      </c>
      <c r="F78" s="3">
        <v>0.36588820880854001</v>
      </c>
      <c r="G78" s="3">
        <v>0.77368621527965298</v>
      </c>
    </row>
    <row r="79" spans="1:7" ht="15.75" customHeight="1" x14ac:dyDescent="0.2">
      <c r="A79" s="2" t="s">
        <v>315</v>
      </c>
      <c r="B79" s="2" t="s">
        <v>316</v>
      </c>
      <c r="C79" s="3">
        <v>-2.8486037256543901</v>
      </c>
      <c r="D79" s="3">
        <v>-3.3300848923970698</v>
      </c>
      <c r="E79" s="3">
        <v>-0.100813180385286</v>
      </c>
      <c r="F79" s="3">
        <v>0.36861584220515498</v>
      </c>
      <c r="G79" s="3">
        <v>0.78514893001029995</v>
      </c>
    </row>
    <row r="80" spans="1:7" ht="15.75" customHeight="1" x14ac:dyDescent="0.2">
      <c r="A80" s="2" t="s">
        <v>139</v>
      </c>
      <c r="B80" s="2" t="s">
        <v>140</v>
      </c>
      <c r="C80" s="3">
        <v>2.1978661034043698</v>
      </c>
      <c r="D80" s="3">
        <v>2.3047874235433699</v>
      </c>
      <c r="E80" s="3">
        <v>0.149456904217484</v>
      </c>
      <c r="F80" s="3">
        <v>0.37224990480408998</v>
      </c>
      <c r="G80" s="3">
        <v>0.77293389955445702</v>
      </c>
    </row>
    <row r="81" spans="1:7" ht="15.75" customHeight="1" x14ac:dyDescent="0.2">
      <c r="A81" s="2" t="s">
        <v>59</v>
      </c>
      <c r="B81" s="2" t="s">
        <v>60</v>
      </c>
      <c r="C81" s="3">
        <v>2.6030274281316501</v>
      </c>
      <c r="D81" s="3">
        <v>2.3406071808607201</v>
      </c>
      <c r="E81" s="3">
        <v>-8.0999593160648004E-2</v>
      </c>
      <c r="F81" s="3">
        <v>0.37560666993714598</v>
      </c>
      <c r="G81" s="3">
        <v>0.79584007570640303</v>
      </c>
    </row>
    <row r="82" spans="1:7" ht="15.75" customHeight="1" x14ac:dyDescent="0.2">
      <c r="A82" s="2" t="s">
        <v>23</v>
      </c>
      <c r="B82" s="2" t="s">
        <v>24</v>
      </c>
      <c r="C82" s="3">
        <v>1.9010308714996</v>
      </c>
      <c r="D82" s="3">
        <v>1.7676564127627299</v>
      </c>
      <c r="E82" s="3">
        <v>-0.135981251547455</v>
      </c>
      <c r="F82" s="3">
        <v>0.37600120621723099</v>
      </c>
      <c r="G82" s="3">
        <v>0.79580421560779602</v>
      </c>
    </row>
    <row r="83" spans="1:7" ht="15.75" customHeight="1" x14ac:dyDescent="0.2">
      <c r="A83" s="2" t="s">
        <v>301</v>
      </c>
      <c r="B83" s="2" t="s">
        <v>302</v>
      </c>
      <c r="C83" s="3">
        <v>0.263009097024206</v>
      </c>
      <c r="D83" s="3">
        <v>0.41761781087294497</v>
      </c>
      <c r="E83" s="3">
        <v>0.117514346853307</v>
      </c>
      <c r="F83" s="3">
        <v>0.38393409830759001</v>
      </c>
      <c r="G83" s="3">
        <v>0.78174974919645401</v>
      </c>
    </row>
    <row r="84" spans="1:7" ht="15.75" customHeight="1" x14ac:dyDescent="0.2">
      <c r="A84" s="2" t="s">
        <v>151</v>
      </c>
      <c r="B84" s="2" t="s">
        <v>152</v>
      </c>
      <c r="C84" s="3">
        <v>2.9719957832403701</v>
      </c>
      <c r="D84" s="3">
        <v>3.0382734298818099</v>
      </c>
      <c r="E84" s="3">
        <v>0.119581622204255</v>
      </c>
      <c r="F84" s="3">
        <v>0.38899178963381598</v>
      </c>
      <c r="G84" s="3">
        <v>0.78543835610576496</v>
      </c>
    </row>
    <row r="85" spans="1:7" ht="15.75" customHeight="1" x14ac:dyDescent="0.2">
      <c r="A85" s="2" t="s">
        <v>199</v>
      </c>
      <c r="B85" s="2" t="s">
        <v>200</v>
      </c>
      <c r="C85" s="3">
        <v>2.58168945582154</v>
      </c>
      <c r="D85" s="3">
        <v>2.7052920615273202</v>
      </c>
      <c r="E85" s="3">
        <v>0.140352317041502</v>
      </c>
      <c r="F85" s="3">
        <v>0.39152486766989097</v>
      </c>
      <c r="G85" s="3">
        <v>0.77437769948403101</v>
      </c>
    </row>
    <row r="86" spans="1:7" ht="15.75" customHeight="1" x14ac:dyDescent="0.2">
      <c r="A86" s="2" t="s">
        <v>307</v>
      </c>
      <c r="B86" s="2" t="s">
        <v>308</v>
      </c>
      <c r="C86" s="3">
        <v>-1.24403388226242</v>
      </c>
      <c r="D86" s="3">
        <v>-1.4569697185754</v>
      </c>
      <c r="E86" s="3">
        <v>-0.108551043407438</v>
      </c>
      <c r="F86" s="3">
        <v>0.39332849701059602</v>
      </c>
      <c r="G86" s="3">
        <v>0.78955952168459698</v>
      </c>
    </row>
    <row r="87" spans="1:7" ht="15.75" customHeight="1" x14ac:dyDescent="0.2">
      <c r="A87" s="2" t="s">
        <v>115</v>
      </c>
      <c r="B87" s="2" t="s">
        <v>116</v>
      </c>
      <c r="C87" s="3">
        <v>3.4401694580665598</v>
      </c>
      <c r="D87" s="3">
        <v>3.5244747378777301</v>
      </c>
      <c r="E87" s="3">
        <v>0.13886130737226901</v>
      </c>
      <c r="F87" s="3">
        <v>0.40372448978984699</v>
      </c>
      <c r="G87" s="3">
        <v>0.79134840400371398</v>
      </c>
    </row>
    <row r="88" spans="1:7" ht="15.75" customHeight="1" x14ac:dyDescent="0.2">
      <c r="A88" s="2" t="s">
        <v>313</v>
      </c>
      <c r="B88" s="2" t="s">
        <v>314</v>
      </c>
      <c r="C88" s="3">
        <v>-5.4815694974343803</v>
      </c>
      <c r="D88" s="3">
        <v>-6.1007918597727997</v>
      </c>
      <c r="E88" s="3">
        <v>-0.13020828120015801</v>
      </c>
      <c r="F88" s="3">
        <v>0.41007578062879302</v>
      </c>
      <c r="G88" s="3">
        <v>0.77616568464776803</v>
      </c>
    </row>
    <row r="89" spans="1:7" ht="15.75" customHeight="1" x14ac:dyDescent="0.2">
      <c r="A89" s="2" t="s">
        <v>325</v>
      </c>
      <c r="B89" s="2" t="s">
        <v>326</v>
      </c>
      <c r="C89" s="3">
        <v>-1.2688965860428401</v>
      </c>
      <c r="D89" s="3">
        <v>-1.52504615987644</v>
      </c>
      <c r="E89" s="3">
        <v>-0.120043040765637</v>
      </c>
      <c r="F89" s="3">
        <v>0.41145615756935</v>
      </c>
      <c r="G89" s="3">
        <v>0.80290516821078195</v>
      </c>
    </row>
    <row r="90" spans="1:7" ht="15.75" customHeight="1" x14ac:dyDescent="0.2">
      <c r="A90" s="2" t="s">
        <v>349</v>
      </c>
      <c r="B90" s="2" t="s">
        <v>350</v>
      </c>
      <c r="C90" s="3">
        <v>-5.2135283994269299</v>
      </c>
      <c r="D90" s="3">
        <v>-5.7980171462989398</v>
      </c>
      <c r="E90" s="3">
        <v>-0.12046808603277399</v>
      </c>
      <c r="F90" s="3">
        <v>0.41391169994705401</v>
      </c>
      <c r="G90" s="3">
        <v>0.77648094511423005</v>
      </c>
    </row>
    <row r="91" spans="1:7" ht="15.75" customHeight="1" x14ac:dyDescent="0.2">
      <c r="A91" s="2" t="s">
        <v>303</v>
      </c>
      <c r="B91" s="2" t="s">
        <v>304</v>
      </c>
      <c r="C91" s="3">
        <v>-1.6746801228931001</v>
      </c>
      <c r="D91" s="3">
        <v>-1.39356160528747</v>
      </c>
      <c r="E91" s="3">
        <v>0.10633457116598601</v>
      </c>
      <c r="F91" s="3">
        <v>0.41450134499653002</v>
      </c>
      <c r="G91" s="3">
        <v>0.78858287404945304</v>
      </c>
    </row>
    <row r="92" spans="1:7" ht="15.75" customHeight="1" x14ac:dyDescent="0.2">
      <c r="A92" s="2" t="s">
        <v>305</v>
      </c>
      <c r="B92" s="2" t="s">
        <v>306</v>
      </c>
      <c r="C92" s="3">
        <v>-4.2029356749692104</v>
      </c>
      <c r="D92" s="3">
        <v>-4.9825508339763296</v>
      </c>
      <c r="E92" s="3">
        <v>-0.11153471301953501</v>
      </c>
      <c r="F92" s="3">
        <v>0.42127207983097098</v>
      </c>
      <c r="G92" s="3">
        <v>0.79171530579733496</v>
      </c>
    </row>
    <row r="93" spans="1:7" ht="15.75" customHeight="1" x14ac:dyDescent="0.2">
      <c r="A93" s="2" t="s">
        <v>333</v>
      </c>
      <c r="B93" s="2" t="s">
        <v>334</v>
      </c>
      <c r="C93" s="3">
        <v>0.110094159270176</v>
      </c>
      <c r="D93" s="3">
        <v>0.31826192918951501</v>
      </c>
      <c r="E93" s="3">
        <v>0.104583662167513</v>
      </c>
      <c r="F93" s="3">
        <v>0.421899266575892</v>
      </c>
      <c r="G93" s="3">
        <v>0.79636540250299004</v>
      </c>
    </row>
    <row r="94" spans="1:7" ht="15.75" customHeight="1" x14ac:dyDescent="0.2">
      <c r="A94" s="2" t="s">
        <v>161</v>
      </c>
      <c r="B94" s="2" t="s">
        <v>162</v>
      </c>
      <c r="C94" s="3">
        <v>2.7507473430730398</v>
      </c>
      <c r="D94" s="3">
        <v>2.8154103497277001</v>
      </c>
      <c r="E94" s="3">
        <v>0.118727502310174</v>
      </c>
      <c r="F94" s="3">
        <v>0.42260209444010799</v>
      </c>
      <c r="G94" s="3">
        <v>0.78974038238063105</v>
      </c>
    </row>
    <row r="95" spans="1:7" ht="15.75" customHeight="1" x14ac:dyDescent="0.2">
      <c r="A95" s="2" t="s">
        <v>341</v>
      </c>
      <c r="B95" s="2" t="s">
        <v>342</v>
      </c>
      <c r="C95" s="3">
        <v>5.2143297779562801E-2</v>
      </c>
      <c r="D95" s="3">
        <v>0.306339232901916</v>
      </c>
      <c r="E95" s="3">
        <v>0.114889762801815</v>
      </c>
      <c r="F95" s="3">
        <v>0.42322038781382998</v>
      </c>
      <c r="G95" s="3">
        <v>0.80090261286628095</v>
      </c>
    </row>
    <row r="96" spans="1:7" ht="15.75" customHeight="1" x14ac:dyDescent="0.2">
      <c r="A96" s="2" t="s">
        <v>309</v>
      </c>
      <c r="B96" s="2" t="s">
        <v>310</v>
      </c>
      <c r="C96" s="3">
        <v>0.59829244736300702</v>
      </c>
      <c r="D96" s="3">
        <v>0.784744554879647</v>
      </c>
      <c r="E96" s="3">
        <v>0.114315518293312</v>
      </c>
      <c r="F96" s="3">
        <v>0.42343443963445199</v>
      </c>
      <c r="G96" s="3">
        <v>0.793577584518802</v>
      </c>
    </row>
    <row r="97" spans="1:7" ht="15.75" customHeight="1" x14ac:dyDescent="0.2">
      <c r="A97" s="2" t="s">
        <v>109</v>
      </c>
      <c r="B97" s="2" t="s">
        <v>110</v>
      </c>
      <c r="C97" s="3">
        <v>-0.94506761441543097</v>
      </c>
      <c r="D97" s="3">
        <v>-1.4405971180395101</v>
      </c>
      <c r="E97" s="3">
        <v>-0.104362255225513</v>
      </c>
      <c r="F97" s="3">
        <v>0.426143456125049</v>
      </c>
      <c r="G97" s="3">
        <v>0.81276196712085202</v>
      </c>
    </row>
    <row r="98" spans="1:7" ht="15.75" customHeight="1" x14ac:dyDescent="0.2">
      <c r="A98" s="2" t="s">
        <v>63</v>
      </c>
      <c r="B98" s="2" t="s">
        <v>64</v>
      </c>
      <c r="C98" s="3">
        <v>2.7270829384451698</v>
      </c>
      <c r="D98" s="3">
        <v>2.9059088228660199</v>
      </c>
      <c r="E98" s="3">
        <v>0.12575080998951399</v>
      </c>
      <c r="F98" s="3">
        <v>0.43089258086101101</v>
      </c>
      <c r="G98" s="3">
        <v>0.80228632534546396</v>
      </c>
    </row>
    <row r="99" spans="1:7" ht="15.75" customHeight="1" x14ac:dyDescent="0.2">
      <c r="A99" s="2" t="s">
        <v>319</v>
      </c>
      <c r="B99" s="2" t="s">
        <v>320</v>
      </c>
      <c r="C99" s="3">
        <v>-5.6545965833639498</v>
      </c>
      <c r="D99" s="3">
        <v>-6.1022088573178603</v>
      </c>
      <c r="E99" s="3">
        <v>-0.12832204439146899</v>
      </c>
      <c r="F99" s="3">
        <v>0.43151914717998302</v>
      </c>
      <c r="G99" s="3">
        <v>0.78524625104871004</v>
      </c>
    </row>
    <row r="100" spans="1:7" ht="15.75" customHeight="1" x14ac:dyDescent="0.2">
      <c r="A100" s="2" t="s">
        <v>97</v>
      </c>
      <c r="B100" s="2" t="s">
        <v>98</v>
      </c>
      <c r="C100" s="3">
        <v>1.7621061620764999</v>
      </c>
      <c r="D100" s="3">
        <v>1.8487305455154499</v>
      </c>
      <c r="E100" s="3">
        <v>0.11395875279833501</v>
      </c>
      <c r="F100" s="3">
        <v>0.44196264911102701</v>
      </c>
      <c r="G100" s="3">
        <v>0.80764838792157001</v>
      </c>
    </row>
    <row r="101" spans="1:7" ht="15.75" customHeight="1" x14ac:dyDescent="0.2">
      <c r="A101" s="2" t="s">
        <v>289</v>
      </c>
      <c r="B101" s="2" t="s">
        <v>290</v>
      </c>
      <c r="C101" s="3">
        <v>0.10541380641220099</v>
      </c>
      <c r="D101" s="3">
        <v>-8.4052111852109604E-2</v>
      </c>
      <c r="E101" s="3">
        <v>-8.4123944448438001E-2</v>
      </c>
      <c r="F101" s="3">
        <v>0.44512833081095099</v>
      </c>
      <c r="G101" s="3">
        <v>0.81930418293465601</v>
      </c>
    </row>
    <row r="102" spans="1:7" ht="15.75" customHeight="1" x14ac:dyDescent="0.2">
      <c r="A102" s="2" t="s">
        <v>323</v>
      </c>
      <c r="B102" s="2" t="s">
        <v>324</v>
      </c>
      <c r="C102" s="3">
        <v>-1.3002287819834499</v>
      </c>
      <c r="D102" s="3">
        <v>-1.51556568441651</v>
      </c>
      <c r="E102" s="3">
        <v>-8.3033590184728306E-2</v>
      </c>
      <c r="F102" s="3">
        <v>0.45397920995788699</v>
      </c>
      <c r="G102" s="3">
        <v>0.81040344452452295</v>
      </c>
    </row>
    <row r="103" spans="1:7" ht="15.75" customHeight="1" x14ac:dyDescent="0.2">
      <c r="A103" s="2" t="s">
        <v>329</v>
      </c>
      <c r="B103" s="2" t="s">
        <v>330</v>
      </c>
      <c r="C103" s="3">
        <v>-5.85555071875753</v>
      </c>
      <c r="D103" s="3">
        <v>-6.3286048582190899</v>
      </c>
      <c r="E103" s="3">
        <v>-0.11665410073966399</v>
      </c>
      <c r="F103" s="3">
        <v>0.45880401712768398</v>
      </c>
      <c r="G103" s="3">
        <v>0.80007383455771397</v>
      </c>
    </row>
    <row r="104" spans="1:7" ht="15.75" customHeight="1" x14ac:dyDescent="0.2">
      <c r="A104" s="2" t="s">
        <v>311</v>
      </c>
      <c r="B104" s="2" t="s">
        <v>312</v>
      </c>
      <c r="C104" s="3">
        <v>-3.50334769613431</v>
      </c>
      <c r="D104" s="3">
        <v>-2.8092538867559198</v>
      </c>
      <c r="E104" s="3">
        <v>0.10522883628832599</v>
      </c>
      <c r="F104" s="3">
        <v>0.46003785262017</v>
      </c>
      <c r="G104" s="3">
        <v>0.81707504684529897</v>
      </c>
    </row>
    <row r="105" spans="1:7" ht="15.75" customHeight="1" x14ac:dyDescent="0.2">
      <c r="A105" s="2" t="s">
        <v>331</v>
      </c>
      <c r="B105" s="2" t="s">
        <v>332</v>
      </c>
      <c r="C105" s="3">
        <v>-1.9028944363886799</v>
      </c>
      <c r="D105" s="3">
        <v>-1.5342393705745201</v>
      </c>
      <c r="E105" s="3">
        <v>8.1949566432607604E-2</v>
      </c>
      <c r="F105" s="3">
        <v>0.46199493480447801</v>
      </c>
      <c r="G105" s="3">
        <v>0.82296664310011902</v>
      </c>
    </row>
    <row r="106" spans="1:7" ht="15.75" customHeight="1" x14ac:dyDescent="0.2">
      <c r="A106" s="2" t="s">
        <v>221</v>
      </c>
      <c r="B106" s="2" t="s">
        <v>222</v>
      </c>
      <c r="C106" s="3">
        <v>2.19857118966969</v>
      </c>
      <c r="D106" s="3">
        <v>2.29785795747524</v>
      </c>
      <c r="E106" s="3">
        <v>0.111810106568067</v>
      </c>
      <c r="F106" s="3">
        <v>0.46345974409567398</v>
      </c>
      <c r="G106" s="3">
        <v>0.80751536001814905</v>
      </c>
    </row>
    <row r="107" spans="1:7" ht="15.75" customHeight="1" x14ac:dyDescent="0.2">
      <c r="A107" s="2" t="s">
        <v>45</v>
      </c>
      <c r="B107" s="2" t="s">
        <v>46</v>
      </c>
      <c r="C107" s="3">
        <v>2.2919155176264399</v>
      </c>
      <c r="D107" s="3">
        <v>2.1588895213155999</v>
      </c>
      <c r="E107" s="3">
        <v>-0.12448644542156199</v>
      </c>
      <c r="F107" s="3">
        <v>0.46690097016975601</v>
      </c>
      <c r="G107" s="3">
        <v>0.82946110444739396</v>
      </c>
    </row>
    <row r="108" spans="1:7" ht="15.75" customHeight="1" x14ac:dyDescent="0.2">
      <c r="A108" s="2" t="s">
        <v>85</v>
      </c>
      <c r="B108" s="2" t="s">
        <v>86</v>
      </c>
      <c r="C108" s="3">
        <v>2.7497113537389901</v>
      </c>
      <c r="D108" s="3">
        <v>2.8362369789980302</v>
      </c>
      <c r="E108" s="3">
        <v>0.13266827974857801</v>
      </c>
      <c r="F108" s="3">
        <v>0.46713094486281898</v>
      </c>
      <c r="G108" s="3">
        <v>0.81153061887421096</v>
      </c>
    </row>
    <row r="109" spans="1:7" ht="15.75" customHeight="1" x14ac:dyDescent="0.2">
      <c r="A109" s="2" t="s">
        <v>133</v>
      </c>
      <c r="B109" s="2" t="s">
        <v>134</v>
      </c>
      <c r="C109" s="3">
        <v>3.4429448801926399</v>
      </c>
      <c r="D109" s="3">
        <v>3.5050612397791601</v>
      </c>
      <c r="E109" s="3">
        <v>9.9682569618324404E-2</v>
      </c>
      <c r="F109" s="3">
        <v>0.46871262134806502</v>
      </c>
      <c r="G109" s="3">
        <v>0.81217328652172605</v>
      </c>
    </row>
    <row r="110" spans="1:7" ht="15.75" customHeight="1" x14ac:dyDescent="0.2">
      <c r="A110" s="2" t="s">
        <v>91</v>
      </c>
      <c r="B110" s="2" t="s">
        <v>92</v>
      </c>
      <c r="C110" s="3">
        <v>3.1404525010534798</v>
      </c>
      <c r="D110" s="3">
        <v>2.9641133054765598</v>
      </c>
      <c r="E110" s="3">
        <v>-9.3506459455028806E-2</v>
      </c>
      <c r="F110" s="3">
        <v>0.46877177705565298</v>
      </c>
      <c r="G110" s="3">
        <v>0.83308878270122899</v>
      </c>
    </row>
    <row r="111" spans="1:7" ht="15.75" customHeight="1" x14ac:dyDescent="0.2">
      <c r="A111" s="2" t="s">
        <v>335</v>
      </c>
      <c r="B111" s="2" t="s">
        <v>336</v>
      </c>
      <c r="C111" s="3">
        <v>-5.6141941822017003</v>
      </c>
      <c r="D111" s="3">
        <v>-6.0070660994374903</v>
      </c>
      <c r="E111" s="3">
        <v>-9.4110915996853006E-2</v>
      </c>
      <c r="F111" s="3">
        <v>0.46921989510524897</v>
      </c>
      <c r="G111" s="3">
        <v>0.80711926541485202</v>
      </c>
    </row>
    <row r="112" spans="1:7" ht="15.75" customHeight="1" x14ac:dyDescent="0.2">
      <c r="A112" s="2" t="s">
        <v>339</v>
      </c>
      <c r="B112" s="2" t="s">
        <v>340</v>
      </c>
      <c r="C112" s="3">
        <v>-6.1165977262498199</v>
      </c>
      <c r="D112" s="3">
        <v>-5.7045684923131397</v>
      </c>
      <c r="E112" s="3">
        <v>0.111069945664327</v>
      </c>
      <c r="F112" s="3">
        <v>0.471030498398195</v>
      </c>
      <c r="G112" s="3">
        <v>0.80910611153423795</v>
      </c>
    </row>
    <row r="113" spans="1:7" ht="15.75" customHeight="1" x14ac:dyDescent="0.2">
      <c r="A113" s="2" t="s">
        <v>181</v>
      </c>
      <c r="B113" s="2" t="s">
        <v>182</v>
      </c>
      <c r="C113" s="3">
        <v>2.14402140852471</v>
      </c>
      <c r="D113" s="3">
        <v>2.2210269703965002</v>
      </c>
      <c r="E113" s="3">
        <v>0.111772365346697</v>
      </c>
      <c r="F113" s="3">
        <v>0.47619417288801802</v>
      </c>
      <c r="G113" s="3">
        <v>0.81114440336279603</v>
      </c>
    </row>
    <row r="114" spans="1:7" ht="15.75" customHeight="1" x14ac:dyDescent="0.2">
      <c r="A114" s="2" t="s">
        <v>195</v>
      </c>
      <c r="B114" s="2" t="s">
        <v>196</v>
      </c>
      <c r="C114" s="3">
        <v>2.9548635161574301</v>
      </c>
      <c r="D114" s="3">
        <v>2.9925372136358099</v>
      </c>
      <c r="E114" s="3">
        <v>9.5399716946646701E-2</v>
      </c>
      <c r="F114" s="3">
        <v>0.48279392641881902</v>
      </c>
      <c r="G114" s="3">
        <v>0.81663118201661999</v>
      </c>
    </row>
    <row r="115" spans="1:7" ht="15.75" customHeight="1" x14ac:dyDescent="0.2">
      <c r="A115" s="2" t="s">
        <v>317</v>
      </c>
      <c r="B115" s="2" t="s">
        <v>318</v>
      </c>
      <c r="C115" s="3">
        <v>-1.57044409866236</v>
      </c>
      <c r="D115" s="3">
        <v>-1.0978124319164499</v>
      </c>
      <c r="E115" s="3">
        <v>0.112669657564376</v>
      </c>
      <c r="F115" s="3">
        <v>0.48502682582624801</v>
      </c>
      <c r="G115" s="3">
        <v>0.82812037917585202</v>
      </c>
    </row>
    <row r="116" spans="1:7" ht="15.75" customHeight="1" x14ac:dyDescent="0.2">
      <c r="A116" s="2" t="s">
        <v>375</v>
      </c>
      <c r="B116" s="2" t="s">
        <v>376</v>
      </c>
      <c r="C116" s="3">
        <v>-0.72942307179276999</v>
      </c>
      <c r="D116" s="3">
        <v>-0.517564742919562</v>
      </c>
      <c r="E116" s="3">
        <v>7.5720479327478399E-2</v>
      </c>
      <c r="F116" s="3">
        <v>0.48823530948819799</v>
      </c>
      <c r="G116" s="3">
        <v>0.822807662335311</v>
      </c>
    </row>
    <row r="117" spans="1:7" ht="15.75" customHeight="1" x14ac:dyDescent="0.2">
      <c r="A117" s="2" t="s">
        <v>343</v>
      </c>
      <c r="B117" s="2" t="s">
        <v>344</v>
      </c>
      <c r="C117" s="3">
        <v>-5.9549284105852802</v>
      </c>
      <c r="D117" s="3">
        <v>-6.3073283738090904</v>
      </c>
      <c r="E117" s="3">
        <v>-8.6148325976981396E-2</v>
      </c>
      <c r="F117" s="3">
        <v>0.48978451854153199</v>
      </c>
      <c r="G117" s="3">
        <v>0.81657150970082604</v>
      </c>
    </row>
    <row r="118" spans="1:7" ht="15.75" customHeight="1" x14ac:dyDescent="0.2">
      <c r="A118" s="2" t="s">
        <v>157</v>
      </c>
      <c r="B118" s="2" t="s">
        <v>158</v>
      </c>
      <c r="C118" s="3">
        <v>3.1389986097923801</v>
      </c>
      <c r="D118" s="3">
        <v>3.2559535545857901</v>
      </c>
      <c r="E118" s="3">
        <v>0.105197333415782</v>
      </c>
      <c r="F118" s="3">
        <v>0.49073927141434098</v>
      </c>
      <c r="G118" s="3">
        <v>0.82077369163290403</v>
      </c>
    </row>
    <row r="119" spans="1:7" ht="15.75" customHeight="1" x14ac:dyDescent="0.2">
      <c r="A119" s="2" t="s">
        <v>347</v>
      </c>
      <c r="B119" s="2" t="s">
        <v>348</v>
      </c>
      <c r="C119" s="3">
        <v>-5.3827324609168103</v>
      </c>
      <c r="D119" s="3">
        <v>-5.7262403261592203</v>
      </c>
      <c r="E119" s="3">
        <v>-6.6696197633935694E-2</v>
      </c>
      <c r="F119" s="3">
        <v>0.49357766570649703</v>
      </c>
      <c r="G119" s="3">
        <v>0.82287766745610602</v>
      </c>
    </row>
    <row r="120" spans="1:7" ht="15.75" customHeight="1" x14ac:dyDescent="0.2">
      <c r="A120" s="2" t="s">
        <v>351</v>
      </c>
      <c r="B120" s="2" t="s">
        <v>352</v>
      </c>
      <c r="C120" s="3">
        <v>-4.4534826158896896</v>
      </c>
      <c r="D120" s="3">
        <v>-5.1494747392018096</v>
      </c>
      <c r="E120" s="3">
        <v>-8.7681212406012302E-2</v>
      </c>
      <c r="F120" s="3">
        <v>0.49409937317652702</v>
      </c>
      <c r="G120" s="3">
        <v>0.82168537401418895</v>
      </c>
    </row>
    <row r="121" spans="1:7" ht="15.75" customHeight="1" x14ac:dyDescent="0.2">
      <c r="A121" s="2" t="s">
        <v>353</v>
      </c>
      <c r="B121" s="2" t="s">
        <v>354</v>
      </c>
      <c r="C121" s="3">
        <v>-6.1356977530369496</v>
      </c>
      <c r="D121" s="3">
        <v>-6.3011634166254398</v>
      </c>
      <c r="E121" s="3">
        <v>-6.5826129295493002E-2</v>
      </c>
      <c r="F121" s="3">
        <v>0.495837425158552</v>
      </c>
      <c r="G121" s="3">
        <v>0.81147340996598605</v>
      </c>
    </row>
    <row r="122" spans="1:7" ht="15.75" customHeight="1" x14ac:dyDescent="0.2">
      <c r="A122" s="2" t="s">
        <v>81</v>
      </c>
      <c r="B122" s="2" t="s">
        <v>82</v>
      </c>
      <c r="C122" s="3">
        <v>1.2839111101071301</v>
      </c>
      <c r="D122" s="3">
        <v>1.1595810943974101</v>
      </c>
      <c r="E122" s="3">
        <v>-9.8107396022583906E-2</v>
      </c>
      <c r="F122" s="3">
        <v>0.50035317598339901</v>
      </c>
      <c r="G122" s="3">
        <v>0.84048902672056802</v>
      </c>
    </row>
    <row r="123" spans="1:7" ht="15.75" customHeight="1" x14ac:dyDescent="0.2">
      <c r="A123" s="2" t="s">
        <v>209</v>
      </c>
      <c r="B123" s="2" t="s">
        <v>210</v>
      </c>
      <c r="C123" s="3">
        <v>4.7021414837126203</v>
      </c>
      <c r="D123" s="3">
        <v>4.7674274515505797</v>
      </c>
      <c r="E123" s="3">
        <v>9.7408109236223797E-2</v>
      </c>
      <c r="F123" s="3">
        <v>0.50774447445311099</v>
      </c>
      <c r="G123" s="3">
        <v>0.82414259033026205</v>
      </c>
    </row>
    <row r="124" spans="1:7" ht="15.75" customHeight="1" x14ac:dyDescent="0.2">
      <c r="A124" s="2" t="s">
        <v>105</v>
      </c>
      <c r="B124" s="2" t="s">
        <v>106</v>
      </c>
      <c r="C124" s="3">
        <v>3.0692281654700202</v>
      </c>
      <c r="D124" s="3">
        <v>3.0120999041515399</v>
      </c>
      <c r="E124" s="3">
        <v>-9.2180668533676804E-2</v>
      </c>
      <c r="F124" s="3">
        <v>0.51206849947820499</v>
      </c>
      <c r="G124" s="3">
        <v>0.84912758855244996</v>
      </c>
    </row>
    <row r="125" spans="1:7" ht="15.75" customHeight="1" x14ac:dyDescent="0.2">
      <c r="A125" s="2" t="s">
        <v>77</v>
      </c>
      <c r="B125" s="2" t="s">
        <v>78</v>
      </c>
      <c r="C125" s="3">
        <v>2.1136944994436</v>
      </c>
      <c r="D125" s="3">
        <v>2.0366640708710699</v>
      </c>
      <c r="E125" s="3">
        <v>-0.12328110739524099</v>
      </c>
      <c r="F125" s="3">
        <v>0.51594118269660505</v>
      </c>
      <c r="G125" s="3">
        <v>0.84856212328954905</v>
      </c>
    </row>
    <row r="126" spans="1:7" ht="15.75" customHeight="1" x14ac:dyDescent="0.2">
      <c r="A126" s="2" t="s">
        <v>129</v>
      </c>
      <c r="B126" s="2" t="s">
        <v>130</v>
      </c>
      <c r="C126" s="3">
        <v>1.6039673171840501</v>
      </c>
      <c r="D126" s="3">
        <v>1.6430585334952701</v>
      </c>
      <c r="E126" s="3">
        <v>0.11068762113021199</v>
      </c>
      <c r="F126" s="3">
        <v>0.51784320512015503</v>
      </c>
      <c r="G126" s="3">
        <v>0.83062933441503095</v>
      </c>
    </row>
    <row r="127" spans="1:7" ht="15.75" customHeight="1" x14ac:dyDescent="0.2">
      <c r="A127" s="2" t="s">
        <v>337</v>
      </c>
      <c r="B127" s="2" t="s">
        <v>338</v>
      </c>
      <c r="C127" s="3">
        <v>-5.68832565958391</v>
      </c>
      <c r="D127" s="3">
        <v>-5.9832661744817397</v>
      </c>
      <c r="E127" s="3">
        <v>-9.7151819799198E-2</v>
      </c>
      <c r="F127" s="3">
        <v>0.523478850935582</v>
      </c>
      <c r="G127" s="3">
        <v>0.82638049885245102</v>
      </c>
    </row>
    <row r="128" spans="1:7" ht="15.75" customHeight="1" x14ac:dyDescent="0.2">
      <c r="A128" s="2" t="s">
        <v>345</v>
      </c>
      <c r="B128" s="2" t="s">
        <v>346</v>
      </c>
      <c r="C128" s="3">
        <v>-3.9013291923172102</v>
      </c>
      <c r="D128" s="3">
        <v>-3.5273006942744098</v>
      </c>
      <c r="E128" s="3">
        <v>6.4004147203273201E-2</v>
      </c>
      <c r="F128" s="3">
        <v>0.52597123149702996</v>
      </c>
      <c r="G128" s="3">
        <v>0.83368795467833401</v>
      </c>
    </row>
    <row r="129" spans="1:7" ht="15.75" customHeight="1" x14ac:dyDescent="0.2">
      <c r="A129" s="2" t="s">
        <v>127</v>
      </c>
      <c r="B129" s="2" t="s">
        <v>128</v>
      </c>
      <c r="C129" s="3">
        <v>2.3471155831669801</v>
      </c>
      <c r="D129" s="3">
        <v>2.34648222896138</v>
      </c>
      <c r="E129" s="3">
        <v>0.110982418460944</v>
      </c>
      <c r="F129" s="3">
        <v>0.53158329573019802</v>
      </c>
      <c r="G129" s="3">
        <v>0.83903174495051602</v>
      </c>
    </row>
    <row r="130" spans="1:7" ht="15.75" customHeight="1" x14ac:dyDescent="0.2">
      <c r="A130" s="2" t="s">
        <v>107</v>
      </c>
      <c r="B130" s="2" t="s">
        <v>108</v>
      </c>
      <c r="C130" s="3">
        <v>2.0862108220573901</v>
      </c>
      <c r="D130" s="3">
        <v>2.09611279303452</v>
      </c>
      <c r="E130" s="3">
        <v>6.7696724971410105E-2</v>
      </c>
      <c r="F130" s="3">
        <v>0.53187386846382101</v>
      </c>
      <c r="G130" s="3">
        <v>0.83574692757745594</v>
      </c>
    </row>
    <row r="131" spans="1:7" ht="15.75" customHeight="1" x14ac:dyDescent="0.2">
      <c r="A131" s="2" t="s">
        <v>361</v>
      </c>
      <c r="B131" s="2" t="s">
        <v>362</v>
      </c>
      <c r="C131" s="3">
        <v>-1.5716258244769601</v>
      </c>
      <c r="D131" s="3">
        <v>-1.6504255443088101</v>
      </c>
      <c r="E131" s="3">
        <v>-7.8741021880335299E-2</v>
      </c>
      <c r="F131" s="3">
        <v>0.53327059794229903</v>
      </c>
      <c r="G131" s="3">
        <v>0.846199787790614</v>
      </c>
    </row>
    <row r="132" spans="1:7" ht="15.75" customHeight="1" x14ac:dyDescent="0.2">
      <c r="A132" s="2" t="s">
        <v>119</v>
      </c>
      <c r="B132" s="2" t="s">
        <v>120</v>
      </c>
      <c r="C132" s="3">
        <v>1.3710837584909199</v>
      </c>
      <c r="D132" s="3">
        <v>1.13176423843908</v>
      </c>
      <c r="E132" s="3">
        <v>-9.1899276642496502E-2</v>
      </c>
      <c r="F132" s="3">
        <v>0.53561872995878002</v>
      </c>
      <c r="G132" s="3">
        <v>0.85497166081394504</v>
      </c>
    </row>
    <row r="133" spans="1:7" ht="15.75" customHeight="1" x14ac:dyDescent="0.2">
      <c r="A133" s="2" t="s">
        <v>141</v>
      </c>
      <c r="B133" s="2" t="s">
        <v>142</v>
      </c>
      <c r="C133" s="3">
        <v>2.9714309505276599</v>
      </c>
      <c r="D133" s="3">
        <v>3.05027331706225</v>
      </c>
      <c r="E133" s="3">
        <v>0.10218838346728</v>
      </c>
      <c r="F133" s="3">
        <v>0.54724885353351604</v>
      </c>
      <c r="G133" s="3">
        <v>0.84366285575200095</v>
      </c>
    </row>
    <row r="134" spans="1:7" ht="15.75" customHeight="1" x14ac:dyDescent="0.2">
      <c r="A134" s="2" t="s">
        <v>203</v>
      </c>
      <c r="B134" s="2" t="s">
        <v>204</v>
      </c>
      <c r="C134" s="3">
        <v>4.1840192299223897</v>
      </c>
      <c r="D134" s="3">
        <v>4.2690332178942496</v>
      </c>
      <c r="E134" s="3">
        <v>0.11034884600864001</v>
      </c>
      <c r="F134" s="3">
        <v>0.55380906827466003</v>
      </c>
      <c r="G134" s="3">
        <v>0.84305030905646405</v>
      </c>
    </row>
    <row r="135" spans="1:7" ht="15.75" customHeight="1" x14ac:dyDescent="0.2">
      <c r="A135" s="2" t="s">
        <v>367</v>
      </c>
      <c r="B135" s="2" t="s">
        <v>368</v>
      </c>
      <c r="C135" s="3">
        <v>0.31777588703669302</v>
      </c>
      <c r="D135" s="3">
        <v>0.52773329775687805</v>
      </c>
      <c r="E135" s="3">
        <v>9.55300821966035E-2</v>
      </c>
      <c r="F135" s="3">
        <v>0.55596150909387299</v>
      </c>
      <c r="G135" s="3">
        <v>0.84093960798801204</v>
      </c>
    </row>
    <row r="136" spans="1:7" ht="15.75" customHeight="1" x14ac:dyDescent="0.2">
      <c r="A136" s="2" t="s">
        <v>355</v>
      </c>
      <c r="B136" s="2" t="s">
        <v>356</v>
      </c>
      <c r="C136" s="3">
        <v>-4.9514470985427801</v>
      </c>
      <c r="D136" s="3">
        <v>-4.4680377158634297</v>
      </c>
      <c r="E136" s="3">
        <v>6.66389978487332E-2</v>
      </c>
      <c r="F136" s="3">
        <v>0.55617981139792805</v>
      </c>
      <c r="G136" s="3">
        <v>0.85393931953792301</v>
      </c>
    </row>
    <row r="137" spans="1:7" ht="15.75" customHeight="1" x14ac:dyDescent="0.2">
      <c r="A137" s="2" t="s">
        <v>173</v>
      </c>
      <c r="B137" s="2" t="s">
        <v>174</v>
      </c>
      <c r="C137" s="3">
        <v>3.2260176649812999</v>
      </c>
      <c r="D137" s="3">
        <v>3.3007470785975501</v>
      </c>
      <c r="E137" s="3">
        <v>8.6963899934267397E-2</v>
      </c>
      <c r="F137" s="3">
        <v>0.55622241082507495</v>
      </c>
      <c r="G137" s="3">
        <v>0.84294698430952797</v>
      </c>
    </row>
    <row r="138" spans="1:7" ht="15.75" customHeight="1" x14ac:dyDescent="0.2">
      <c r="A138" s="2" t="s">
        <v>357</v>
      </c>
      <c r="B138" s="2" t="s">
        <v>358</v>
      </c>
      <c r="C138" s="3">
        <v>-5.3923173280352801</v>
      </c>
      <c r="D138" s="3">
        <v>-5.7251626497938304</v>
      </c>
      <c r="E138" s="3">
        <v>-5.0358070713572997E-2</v>
      </c>
      <c r="F138" s="3">
        <v>0.56633107428170704</v>
      </c>
      <c r="G138" s="3">
        <v>0.84996953754817794</v>
      </c>
    </row>
    <row r="139" spans="1:7" ht="15.75" customHeight="1" x14ac:dyDescent="0.2">
      <c r="A139" s="2" t="s">
        <v>365</v>
      </c>
      <c r="B139" s="2" t="s">
        <v>366</v>
      </c>
      <c r="C139" s="3">
        <v>-0.83673669202798595</v>
      </c>
      <c r="D139" s="3">
        <v>-1.0281501933061299</v>
      </c>
      <c r="E139" s="3">
        <v>-4.7612595907353297E-2</v>
      </c>
      <c r="F139" s="3">
        <v>0.56669243805265801</v>
      </c>
      <c r="G139" s="3">
        <v>0.864695501721788</v>
      </c>
    </row>
    <row r="140" spans="1:7" ht="15.75" customHeight="1" x14ac:dyDescent="0.2">
      <c r="A140" s="2" t="s">
        <v>113</v>
      </c>
      <c r="B140" s="2" t="s">
        <v>114</v>
      </c>
      <c r="C140" s="3">
        <v>0.76122715816174902</v>
      </c>
      <c r="D140" s="3">
        <v>0.63549281653309897</v>
      </c>
      <c r="E140" s="3">
        <v>-5.3000271623243903E-2</v>
      </c>
      <c r="F140" s="3">
        <v>0.57247397395890898</v>
      </c>
      <c r="G140" s="3">
        <v>0.86640995936601295</v>
      </c>
    </row>
    <row r="141" spans="1:7" ht="15.75" customHeight="1" x14ac:dyDescent="0.2">
      <c r="A141" s="2" t="s">
        <v>193</v>
      </c>
      <c r="B141" s="2" t="s">
        <v>194</v>
      </c>
      <c r="C141" s="3">
        <v>-0.42990509421303402</v>
      </c>
      <c r="D141" s="3">
        <v>-0.32883626094357099</v>
      </c>
      <c r="E141" s="3">
        <v>7.0363763495579199E-2</v>
      </c>
      <c r="F141" s="3">
        <v>0.57369098497735604</v>
      </c>
      <c r="G141" s="3">
        <v>0.858366783451049</v>
      </c>
    </row>
    <row r="142" spans="1:7" ht="15.75" customHeight="1" x14ac:dyDescent="0.2">
      <c r="A142" s="2" t="s">
        <v>171</v>
      </c>
      <c r="B142" s="2" t="s">
        <v>172</v>
      </c>
      <c r="C142" s="3">
        <v>1.9165026720584899</v>
      </c>
      <c r="D142" s="3">
        <v>2.0198677812735899</v>
      </c>
      <c r="E142" s="3">
        <v>9.0993462920309298E-2</v>
      </c>
      <c r="F142" s="3">
        <v>0.57449552367167001</v>
      </c>
      <c r="G142" s="3">
        <v>0.85055788851441205</v>
      </c>
    </row>
    <row r="143" spans="1:7" ht="15.75" customHeight="1" x14ac:dyDescent="0.2">
      <c r="A143" s="2" t="s">
        <v>183</v>
      </c>
      <c r="B143" s="2" t="s">
        <v>184</v>
      </c>
      <c r="C143" s="3">
        <v>2.62674008449491</v>
      </c>
      <c r="D143" s="3">
        <v>2.67113140802297</v>
      </c>
      <c r="E143" s="3">
        <v>6.4342909863119704E-2</v>
      </c>
      <c r="F143" s="3">
        <v>0.58619800792115795</v>
      </c>
      <c r="G143" s="3">
        <v>0.85950617812382002</v>
      </c>
    </row>
    <row r="144" spans="1:7" ht="15.75" customHeight="1" x14ac:dyDescent="0.2">
      <c r="A144" s="2" t="s">
        <v>201</v>
      </c>
      <c r="B144" s="2" t="s">
        <v>202</v>
      </c>
      <c r="C144" s="3">
        <v>3.99496236105053</v>
      </c>
      <c r="D144" s="3">
        <v>4.0571537196825496</v>
      </c>
      <c r="E144" s="3">
        <v>7.8788449569085803E-2</v>
      </c>
      <c r="F144" s="3">
        <v>0.58718099827172898</v>
      </c>
      <c r="G144" s="3">
        <v>0.85552213872690996</v>
      </c>
    </row>
    <row r="145" spans="1:7" ht="15.75" customHeight="1" x14ac:dyDescent="0.2">
      <c r="A145" s="2" t="s">
        <v>327</v>
      </c>
      <c r="B145" s="2" t="s">
        <v>328</v>
      </c>
      <c r="C145" s="3">
        <v>-5.0202805664095402</v>
      </c>
      <c r="D145" s="3">
        <v>-4.7102899421793403</v>
      </c>
      <c r="E145" s="3">
        <v>7.4190962646641295E-2</v>
      </c>
      <c r="F145" s="3">
        <v>0.58850136847756096</v>
      </c>
      <c r="G145" s="3">
        <v>0.857779989440281</v>
      </c>
    </row>
    <row r="146" spans="1:7" ht="15.75" customHeight="1" x14ac:dyDescent="0.2">
      <c r="A146" s="2" t="s">
        <v>363</v>
      </c>
      <c r="B146" s="2" t="s">
        <v>364</v>
      </c>
      <c r="C146" s="3">
        <v>-4.95052977000912</v>
      </c>
      <c r="D146" s="3">
        <v>-4.7660593338163704</v>
      </c>
      <c r="E146" s="3">
        <v>5.7292875085152697E-2</v>
      </c>
      <c r="F146" s="3">
        <v>0.60642089519557796</v>
      </c>
      <c r="G146" s="3">
        <v>0.87041588237082801</v>
      </c>
    </row>
    <row r="147" spans="1:7" ht="15.75" customHeight="1" x14ac:dyDescent="0.2">
      <c r="A147" s="2" t="s">
        <v>163</v>
      </c>
      <c r="B147" s="2" t="s">
        <v>164</v>
      </c>
      <c r="C147" s="3">
        <v>1.48706202646624</v>
      </c>
      <c r="D147" s="3">
        <v>1.3777089118157799</v>
      </c>
      <c r="E147" s="3">
        <v>-7.7234033195514806E-2</v>
      </c>
      <c r="F147" s="3">
        <v>0.61216792346572502</v>
      </c>
      <c r="G147" s="3">
        <v>0.88201310386722298</v>
      </c>
    </row>
    <row r="148" spans="1:7" ht="15.75" customHeight="1" x14ac:dyDescent="0.2">
      <c r="A148" s="2" t="s">
        <v>189</v>
      </c>
      <c r="B148" s="2" t="s">
        <v>190</v>
      </c>
      <c r="C148" s="3">
        <v>1.37327975853064</v>
      </c>
      <c r="D148" s="3">
        <v>1.3920643608635801</v>
      </c>
      <c r="E148" s="3">
        <v>8.0243178139374594E-2</v>
      </c>
      <c r="F148" s="3">
        <v>0.61400496693696005</v>
      </c>
      <c r="G148" s="3">
        <v>0.87183032822026396</v>
      </c>
    </row>
    <row r="149" spans="1:7" ht="15.75" customHeight="1" x14ac:dyDescent="0.2">
      <c r="A149" s="2" t="s">
        <v>369</v>
      </c>
      <c r="B149" s="2" t="s">
        <v>370</v>
      </c>
      <c r="C149" s="3">
        <v>0.56379187939577602</v>
      </c>
      <c r="D149" s="3">
        <v>0.62692405883202396</v>
      </c>
      <c r="E149" s="3">
        <v>7.9560378842929796E-2</v>
      </c>
      <c r="F149" s="3">
        <v>0.62110476062221398</v>
      </c>
      <c r="G149" s="3">
        <v>0.86650963687051297</v>
      </c>
    </row>
    <row r="150" spans="1:7" ht="15.75" customHeight="1" x14ac:dyDescent="0.2">
      <c r="A150" s="2" t="s">
        <v>191</v>
      </c>
      <c r="B150" s="2" t="s">
        <v>192</v>
      </c>
      <c r="C150" s="3">
        <v>2.9427219918823799</v>
      </c>
      <c r="D150" s="3">
        <v>2.9898182372389002</v>
      </c>
      <c r="E150" s="3">
        <v>8.2982080884982795E-2</v>
      </c>
      <c r="F150" s="3">
        <v>0.62399119122602797</v>
      </c>
      <c r="G150" s="3">
        <v>0.87188042747932903</v>
      </c>
    </row>
    <row r="151" spans="1:7" ht="15.75" customHeight="1" x14ac:dyDescent="0.2">
      <c r="A151" s="2" t="s">
        <v>373</v>
      </c>
      <c r="B151" s="2" t="s">
        <v>374</v>
      </c>
      <c r="C151" s="3">
        <v>-3.5331133412502802</v>
      </c>
      <c r="D151" s="3">
        <v>-3.2597397317060501</v>
      </c>
      <c r="E151" s="3">
        <v>5.2009579168698798E-2</v>
      </c>
      <c r="F151" s="3">
        <v>0.63472445689207202</v>
      </c>
      <c r="G151" s="3">
        <v>0.88327578690347697</v>
      </c>
    </row>
    <row r="152" spans="1:7" ht="15.75" customHeight="1" x14ac:dyDescent="0.2">
      <c r="A152" s="2" t="s">
        <v>187</v>
      </c>
      <c r="B152" s="2" t="s">
        <v>188</v>
      </c>
      <c r="C152" s="3">
        <v>1.5836472051397901</v>
      </c>
      <c r="D152" s="3">
        <v>1.61543514419935</v>
      </c>
      <c r="E152" s="3">
        <v>7.7416654152029904E-2</v>
      </c>
      <c r="F152" s="3">
        <v>0.63833931980459302</v>
      </c>
      <c r="G152" s="3">
        <v>0.87615055776109996</v>
      </c>
    </row>
    <row r="153" spans="1:7" ht="15.75" customHeight="1" x14ac:dyDescent="0.2">
      <c r="A153" s="2" t="s">
        <v>223</v>
      </c>
      <c r="B153" s="2" t="s">
        <v>224</v>
      </c>
      <c r="C153" s="3">
        <v>2.0026977240375499</v>
      </c>
      <c r="D153" s="3">
        <v>1.98679526142104</v>
      </c>
      <c r="E153" s="3">
        <v>6.2984892259314806E-2</v>
      </c>
      <c r="F153" s="3">
        <v>0.64170964053893897</v>
      </c>
      <c r="G153" s="3">
        <v>0.87906847448530101</v>
      </c>
    </row>
    <row r="154" spans="1:7" ht="15.75" customHeight="1" x14ac:dyDescent="0.2">
      <c r="A154" s="2" t="s">
        <v>385</v>
      </c>
      <c r="B154" s="2" t="s">
        <v>386</v>
      </c>
      <c r="C154" s="3">
        <v>-4.3223587293941303</v>
      </c>
      <c r="D154" s="3">
        <v>-4.5079655685256599</v>
      </c>
      <c r="E154" s="3">
        <v>-4.47122953121072E-2</v>
      </c>
      <c r="F154" s="3">
        <v>0.64782248951202603</v>
      </c>
      <c r="G154" s="3">
        <v>0.883463634265229</v>
      </c>
    </row>
    <row r="155" spans="1:7" ht="15.75" customHeight="1" x14ac:dyDescent="0.2">
      <c r="A155" s="2" t="s">
        <v>377</v>
      </c>
      <c r="B155" s="2" t="s">
        <v>378</v>
      </c>
      <c r="C155" s="3">
        <v>-4.7879841218582797</v>
      </c>
      <c r="D155" s="3">
        <v>-4.9172763166052498</v>
      </c>
      <c r="E155" s="3">
        <v>1.0767665100495699E-2</v>
      </c>
      <c r="F155" s="3">
        <v>0.64989617290284696</v>
      </c>
      <c r="G155" s="3">
        <v>0.88513822546614596</v>
      </c>
    </row>
    <row r="156" spans="1:7" ht="15.75" customHeight="1" x14ac:dyDescent="0.2">
      <c r="A156" s="2" t="s">
        <v>227</v>
      </c>
      <c r="B156" s="2" t="s">
        <v>228</v>
      </c>
      <c r="C156" s="3">
        <v>2.7084512784074199</v>
      </c>
      <c r="D156" s="3">
        <v>2.7056479596238798</v>
      </c>
      <c r="E156" s="3">
        <v>4.9987854464472799E-2</v>
      </c>
      <c r="F156" s="3">
        <v>0.65330400550397705</v>
      </c>
      <c r="G156" s="3">
        <v>0.88098832787697801</v>
      </c>
    </row>
    <row r="157" spans="1:7" ht="15.75" customHeight="1" x14ac:dyDescent="0.2">
      <c r="A157" s="2" t="s">
        <v>175</v>
      </c>
      <c r="B157" s="2" t="s">
        <v>176</v>
      </c>
      <c r="C157" s="3">
        <v>1.5285769047756801</v>
      </c>
      <c r="D157" s="3">
        <v>1.43833583123515</v>
      </c>
      <c r="E157" s="3">
        <v>-5.8139757030050802E-2</v>
      </c>
      <c r="F157" s="3">
        <v>0.65350632382597595</v>
      </c>
      <c r="G157" s="3">
        <v>0.89282097162501095</v>
      </c>
    </row>
    <row r="158" spans="1:7" ht="15.75" customHeight="1" x14ac:dyDescent="0.2">
      <c r="A158" s="2" t="s">
        <v>371</v>
      </c>
      <c r="B158" s="2" t="s">
        <v>372</v>
      </c>
      <c r="C158" s="3">
        <v>-3.61786652220764</v>
      </c>
      <c r="D158" s="3">
        <v>-3.4727952858703901</v>
      </c>
      <c r="E158" s="3">
        <v>-3.5611040212022799E-2</v>
      </c>
      <c r="F158" s="3">
        <v>0.66085229931134803</v>
      </c>
      <c r="G158" s="3">
        <v>0.89135933373772203</v>
      </c>
    </row>
    <row r="159" spans="1:7" ht="15.75" customHeight="1" x14ac:dyDescent="0.2">
      <c r="A159" s="2" t="s">
        <v>95</v>
      </c>
      <c r="B159" s="2" t="s">
        <v>96</v>
      </c>
      <c r="C159" s="3">
        <v>1.44445002575015</v>
      </c>
      <c r="D159" s="3">
        <v>1.31205513136689</v>
      </c>
      <c r="E159" s="3">
        <v>-6.5263438503582405E-2</v>
      </c>
      <c r="F159" s="3">
        <v>0.66563869854658797</v>
      </c>
      <c r="G159" s="3">
        <v>0.89908501697711496</v>
      </c>
    </row>
    <row r="160" spans="1:7" ht="15.75" customHeight="1" x14ac:dyDescent="0.2">
      <c r="A160" s="2" t="s">
        <v>125</v>
      </c>
      <c r="B160" s="2" t="s">
        <v>126</v>
      </c>
      <c r="C160" s="3">
        <v>0.93253355404890503</v>
      </c>
      <c r="D160" s="3">
        <v>0.72449278025313102</v>
      </c>
      <c r="E160" s="3">
        <v>-5.4314218492241301E-2</v>
      </c>
      <c r="F160" s="3">
        <v>0.67244685911626301</v>
      </c>
      <c r="G160" s="3">
        <v>0.90097089113416695</v>
      </c>
    </row>
    <row r="161" spans="1:7" ht="15.75" customHeight="1" x14ac:dyDescent="0.2">
      <c r="A161" s="2" t="s">
        <v>379</v>
      </c>
      <c r="B161" s="2" t="s">
        <v>380</v>
      </c>
      <c r="C161" s="3">
        <v>-3.8075055221284</v>
      </c>
      <c r="D161" s="3">
        <v>-3.34037214279987</v>
      </c>
      <c r="E161" s="3">
        <v>2.80178015839453E-2</v>
      </c>
      <c r="F161" s="3">
        <v>0.67340765028006999</v>
      </c>
      <c r="G161" s="3">
        <v>0.89732146426145998</v>
      </c>
    </row>
    <row r="162" spans="1:7" ht="15.75" customHeight="1" x14ac:dyDescent="0.2">
      <c r="A162" s="2" t="s">
        <v>359</v>
      </c>
      <c r="B162" s="2" t="s">
        <v>360</v>
      </c>
      <c r="C162" s="3">
        <v>-0.860607536070917</v>
      </c>
      <c r="D162" s="3">
        <v>-0.67879444213699502</v>
      </c>
      <c r="E162" s="3">
        <v>3.88104330259786E-2</v>
      </c>
      <c r="F162" s="3">
        <v>0.67628010460439303</v>
      </c>
      <c r="G162" s="3">
        <v>0.89102333479386997</v>
      </c>
    </row>
    <row r="163" spans="1:7" ht="15.75" customHeight="1" x14ac:dyDescent="0.2">
      <c r="A163" s="2" t="s">
        <v>387</v>
      </c>
      <c r="B163" s="2" t="s">
        <v>388</v>
      </c>
      <c r="C163" s="3">
        <v>-3.8543071640139002</v>
      </c>
      <c r="D163" s="3">
        <v>-4.1816497309217002</v>
      </c>
      <c r="E163" s="3">
        <v>-1.06948700727115E-2</v>
      </c>
      <c r="F163" s="3">
        <v>0.67672972330692804</v>
      </c>
      <c r="G163" s="3">
        <v>0.90176203230091001</v>
      </c>
    </row>
    <row r="164" spans="1:7" ht="15.75" customHeight="1" x14ac:dyDescent="0.2">
      <c r="A164" s="2" t="s">
        <v>397</v>
      </c>
      <c r="B164" s="2" t="s">
        <v>398</v>
      </c>
      <c r="C164" s="3">
        <v>-0.17412314031982901</v>
      </c>
      <c r="D164" s="3">
        <v>-0.24487928479358601</v>
      </c>
      <c r="E164" s="3">
        <v>-4.9169815993246803E-2</v>
      </c>
      <c r="F164" s="3">
        <v>0.69074825023244801</v>
      </c>
      <c r="G164" s="3">
        <v>0.90364119653248198</v>
      </c>
    </row>
    <row r="165" spans="1:7" ht="15.75" customHeight="1" x14ac:dyDescent="0.2">
      <c r="A165" s="2" t="s">
        <v>53</v>
      </c>
      <c r="B165" s="2" t="s">
        <v>54</v>
      </c>
      <c r="C165" s="3">
        <v>2.9596956441904201</v>
      </c>
      <c r="D165" s="3">
        <v>2.9683814169199199</v>
      </c>
      <c r="E165" s="3">
        <v>-5.0918043522533103E-2</v>
      </c>
      <c r="F165" s="3">
        <v>0.69125559692698602</v>
      </c>
      <c r="G165" s="3">
        <v>0.91171809026726602</v>
      </c>
    </row>
    <row r="166" spans="1:7" ht="15.75" customHeight="1" x14ac:dyDescent="0.2">
      <c r="A166" s="2" t="s">
        <v>389</v>
      </c>
      <c r="B166" s="2" t="s">
        <v>390</v>
      </c>
      <c r="C166" s="3">
        <v>-3.7114762612800298</v>
      </c>
      <c r="D166" s="3">
        <v>-3.7923957345198902</v>
      </c>
      <c r="E166" s="3">
        <v>8.4188603387278394E-3</v>
      </c>
      <c r="F166" s="3">
        <v>0.69197328848696404</v>
      </c>
      <c r="G166" s="3">
        <v>0.89651587170478197</v>
      </c>
    </row>
    <row r="167" spans="1:7" ht="15.75" customHeight="1" x14ac:dyDescent="0.2">
      <c r="A167" s="2" t="s">
        <v>123</v>
      </c>
      <c r="B167" s="2" t="s">
        <v>124</v>
      </c>
      <c r="C167" s="3">
        <v>2.0432359555701098</v>
      </c>
      <c r="D167" s="3">
        <v>1.9053987112155299</v>
      </c>
      <c r="E167" s="3">
        <v>-7.0478883058547298E-2</v>
      </c>
      <c r="F167" s="3">
        <v>0.69488519140009297</v>
      </c>
      <c r="G167" s="3">
        <v>0.90993770286940201</v>
      </c>
    </row>
    <row r="168" spans="1:7" ht="15.75" customHeight="1" x14ac:dyDescent="0.2">
      <c r="A168" s="2" t="s">
        <v>381</v>
      </c>
      <c r="B168" s="2" t="s">
        <v>382</v>
      </c>
      <c r="C168" s="3">
        <v>-4.1791096191909096</v>
      </c>
      <c r="D168" s="3">
        <v>-4.0142943439380403</v>
      </c>
      <c r="E168" s="3">
        <v>3.6366497893532301E-2</v>
      </c>
      <c r="F168" s="3">
        <v>0.699623745458682</v>
      </c>
      <c r="G168" s="3">
        <v>0.90668312094278303</v>
      </c>
    </row>
    <row r="169" spans="1:7" ht="15.75" customHeight="1" x14ac:dyDescent="0.2">
      <c r="A169" s="2" t="s">
        <v>399</v>
      </c>
      <c r="B169" s="2" t="s">
        <v>400</v>
      </c>
      <c r="C169" s="3">
        <v>0.52996812306417795</v>
      </c>
      <c r="D169" s="3">
        <v>0.55757992499581199</v>
      </c>
      <c r="E169" s="3">
        <v>4.87236217425977E-2</v>
      </c>
      <c r="F169" s="3">
        <v>0.70676155397957696</v>
      </c>
      <c r="G169" s="3">
        <v>0.89943776987235002</v>
      </c>
    </row>
    <row r="170" spans="1:7" ht="15.75" customHeight="1" x14ac:dyDescent="0.2">
      <c r="A170" s="2" t="s">
        <v>393</v>
      </c>
      <c r="B170" s="2" t="s">
        <v>394</v>
      </c>
      <c r="C170" s="3">
        <v>-3.5231073513155202</v>
      </c>
      <c r="D170" s="3">
        <v>-4.0316254313595898</v>
      </c>
      <c r="E170" s="3">
        <v>-3.3292937214116199E-2</v>
      </c>
      <c r="F170" s="3">
        <v>0.71078240402829096</v>
      </c>
      <c r="G170" s="3">
        <v>0.90822958497110196</v>
      </c>
    </row>
    <row r="171" spans="1:7" ht="15.75" customHeight="1" x14ac:dyDescent="0.2">
      <c r="A171" s="2" t="s">
        <v>159</v>
      </c>
      <c r="B171" s="2" t="s">
        <v>160</v>
      </c>
      <c r="C171" s="3">
        <v>1.65257237239451</v>
      </c>
      <c r="D171" s="3">
        <v>1.6733579092212401</v>
      </c>
      <c r="E171" s="3">
        <v>2.9100836737522999E-2</v>
      </c>
      <c r="F171" s="3">
        <v>0.71793818278017696</v>
      </c>
      <c r="G171" s="3">
        <v>0.90634587280422796</v>
      </c>
    </row>
    <row r="172" spans="1:7" ht="15.75" customHeight="1" x14ac:dyDescent="0.2">
      <c r="A172" s="2" t="s">
        <v>217</v>
      </c>
      <c r="B172" s="2" t="s">
        <v>218</v>
      </c>
      <c r="C172" s="3">
        <v>1.49067147570347</v>
      </c>
      <c r="D172" s="3">
        <v>1.46695311146456</v>
      </c>
      <c r="E172" s="3">
        <v>4.4453113034374998E-2</v>
      </c>
      <c r="F172" s="3">
        <v>0.72253903446101997</v>
      </c>
      <c r="G172" s="3">
        <v>0.90808929204974898</v>
      </c>
    </row>
    <row r="173" spans="1:7" ht="15.75" customHeight="1" x14ac:dyDescent="0.2">
      <c r="A173" s="2" t="s">
        <v>153</v>
      </c>
      <c r="B173" s="2" t="s">
        <v>154</v>
      </c>
      <c r="C173" s="3">
        <v>2.3014938066950101</v>
      </c>
      <c r="D173" s="3">
        <v>2.2704794659195402</v>
      </c>
      <c r="E173" s="3">
        <v>-2.3634462967277101E-2</v>
      </c>
      <c r="F173" s="3">
        <v>0.72389348123644803</v>
      </c>
      <c r="G173" s="3">
        <v>0.91626365787382202</v>
      </c>
    </row>
    <row r="174" spans="1:7" ht="15.75" customHeight="1" x14ac:dyDescent="0.2">
      <c r="A174" s="2" t="s">
        <v>219</v>
      </c>
      <c r="B174" s="2" t="s">
        <v>220</v>
      </c>
      <c r="C174" s="3">
        <v>1.4861423943084999</v>
      </c>
      <c r="D174" s="3">
        <v>1.4508088373585</v>
      </c>
      <c r="E174" s="3">
        <v>4.2590930502081903E-2</v>
      </c>
      <c r="F174" s="3">
        <v>0.73088382718220102</v>
      </c>
      <c r="G174" s="3">
        <v>0.90831790640711096</v>
      </c>
    </row>
    <row r="175" spans="1:7" ht="15.75" customHeight="1" x14ac:dyDescent="0.2">
      <c r="A175" s="2" t="s">
        <v>403</v>
      </c>
      <c r="B175" s="2" t="s">
        <v>404</v>
      </c>
      <c r="C175" s="3">
        <v>-1.72805220865765</v>
      </c>
      <c r="D175" s="3">
        <v>-1.46777071611726</v>
      </c>
      <c r="E175" s="3">
        <v>-5.2499687103228401E-2</v>
      </c>
      <c r="F175" s="3">
        <v>0.73333028048091298</v>
      </c>
      <c r="G175" s="3">
        <v>0.91881787182236296</v>
      </c>
    </row>
    <row r="176" spans="1:7" ht="15.75" customHeight="1" x14ac:dyDescent="0.2">
      <c r="A176" s="2" t="s">
        <v>233</v>
      </c>
      <c r="B176" s="2" t="s">
        <v>234</v>
      </c>
      <c r="C176" s="3">
        <v>4.0193410415503203</v>
      </c>
      <c r="D176" s="3">
        <v>4.02864306161083</v>
      </c>
      <c r="E176" s="3">
        <v>1.38927527006272E-2</v>
      </c>
      <c r="F176" s="3">
        <v>0.73796231607389295</v>
      </c>
      <c r="G176" s="3">
        <v>0.90561992899851695</v>
      </c>
    </row>
    <row r="177" spans="1:7" ht="15.75" customHeight="1" x14ac:dyDescent="0.2">
      <c r="A177" s="2" t="s">
        <v>155</v>
      </c>
      <c r="B177" s="2" t="s">
        <v>156</v>
      </c>
      <c r="C177" s="3">
        <v>2.3047715916890401</v>
      </c>
      <c r="D177" s="3">
        <v>2.2675854550196601</v>
      </c>
      <c r="E177" s="3">
        <v>-2.41852786539976E-2</v>
      </c>
      <c r="F177" s="3">
        <v>0.74091849351773198</v>
      </c>
      <c r="G177" s="3">
        <v>0.92180242240954902</v>
      </c>
    </row>
    <row r="178" spans="1:7" ht="15.75" customHeight="1" x14ac:dyDescent="0.2">
      <c r="A178" s="2" t="s">
        <v>383</v>
      </c>
      <c r="B178" s="2" t="s">
        <v>384</v>
      </c>
      <c r="C178" s="3">
        <v>-0.805162777300785</v>
      </c>
      <c r="D178" s="3">
        <v>-0.91885385861317104</v>
      </c>
      <c r="E178" s="3">
        <v>-1.92668076325314E-3</v>
      </c>
      <c r="F178" s="3">
        <v>0.74147642831205995</v>
      </c>
      <c r="G178" s="3">
        <v>0.91918558927965599</v>
      </c>
    </row>
    <row r="179" spans="1:7" ht="15.75" customHeight="1" x14ac:dyDescent="0.2">
      <c r="A179" s="2" t="s">
        <v>169</v>
      </c>
      <c r="B179" s="2" t="s">
        <v>170</v>
      </c>
      <c r="C179" s="3">
        <v>2.0029792307274601</v>
      </c>
      <c r="D179" s="3">
        <v>2.08288822813623</v>
      </c>
      <c r="E179" s="3">
        <v>6.16573454478744E-2</v>
      </c>
      <c r="F179" s="3">
        <v>0.74719916690248001</v>
      </c>
      <c r="G179" s="3">
        <v>0.91201581685038602</v>
      </c>
    </row>
    <row r="180" spans="1:7" ht="15.75" customHeight="1" x14ac:dyDescent="0.2">
      <c r="A180" s="2" t="s">
        <v>167</v>
      </c>
      <c r="B180" s="2" t="s">
        <v>168</v>
      </c>
      <c r="C180" s="3">
        <v>1.24390467317895</v>
      </c>
      <c r="D180" s="3">
        <v>1.30336752676225</v>
      </c>
      <c r="E180" s="3">
        <v>1.84638256140441E-2</v>
      </c>
      <c r="F180" s="3">
        <v>0.75246389903731403</v>
      </c>
      <c r="G180" s="3">
        <v>0.920083041536079</v>
      </c>
    </row>
    <row r="181" spans="1:7" ht="15.75" customHeight="1" x14ac:dyDescent="0.2">
      <c r="A181" s="2" t="s">
        <v>395</v>
      </c>
      <c r="B181" s="2" t="s">
        <v>396</v>
      </c>
      <c r="C181" s="3">
        <v>0.12183926510471201</v>
      </c>
      <c r="D181" s="3">
        <v>0.18154625335154001</v>
      </c>
      <c r="E181" s="3">
        <v>1.42350195998727E-2</v>
      </c>
      <c r="F181" s="3">
        <v>0.75314535835074903</v>
      </c>
      <c r="G181" s="3">
        <v>0.91800210183483699</v>
      </c>
    </row>
    <row r="182" spans="1:7" ht="15.75" customHeight="1" x14ac:dyDescent="0.2">
      <c r="A182" s="2" t="s">
        <v>391</v>
      </c>
      <c r="B182" s="2" t="s">
        <v>392</v>
      </c>
      <c r="C182" s="3">
        <v>-3.5095945247502498</v>
      </c>
      <c r="D182" s="3">
        <v>-3.2695729411538399</v>
      </c>
      <c r="E182" s="3">
        <v>-1.22668394136483E-2</v>
      </c>
      <c r="F182" s="3">
        <v>0.75331686279385601</v>
      </c>
      <c r="G182" s="3">
        <v>0.91808609717767198</v>
      </c>
    </row>
    <row r="183" spans="1:7" ht="15.75" customHeight="1" x14ac:dyDescent="0.2">
      <c r="A183" s="2" t="s">
        <v>225</v>
      </c>
      <c r="B183" s="2" t="s">
        <v>226</v>
      </c>
      <c r="C183" s="3">
        <v>0.68063172689832196</v>
      </c>
      <c r="D183" s="3">
        <v>0.85181096918597898</v>
      </c>
      <c r="E183" s="3">
        <v>3.3444918763069098E-2</v>
      </c>
      <c r="F183" s="3">
        <v>0.75455870054284202</v>
      </c>
      <c r="G183" s="3">
        <v>0.91655283305261304</v>
      </c>
    </row>
    <row r="184" spans="1:7" ht="15.75" customHeight="1" x14ac:dyDescent="0.2">
      <c r="A184" s="2" t="s">
        <v>135</v>
      </c>
      <c r="B184" s="2" t="s">
        <v>136</v>
      </c>
      <c r="C184" s="3">
        <v>3.7223416492163102</v>
      </c>
      <c r="D184" s="3">
        <v>3.6480861000977298</v>
      </c>
      <c r="E184" s="3">
        <v>-2.93358426167208E-2</v>
      </c>
      <c r="F184" s="3">
        <v>0.75563076689073505</v>
      </c>
      <c r="G184" s="3">
        <v>0.92688233605831005</v>
      </c>
    </row>
    <row r="185" spans="1:7" ht="15.75" customHeight="1" x14ac:dyDescent="0.2">
      <c r="A185" s="2" t="s">
        <v>165</v>
      </c>
      <c r="B185" s="2" t="s">
        <v>166</v>
      </c>
      <c r="C185" s="3">
        <v>2.9142718620394201</v>
      </c>
      <c r="D185" s="3">
        <v>2.9356634356316502</v>
      </c>
      <c r="E185" s="3">
        <v>2.75779574191541E-2</v>
      </c>
      <c r="F185" s="3">
        <v>0.75733935779646899</v>
      </c>
      <c r="G185" s="3">
        <v>0.91793667948118096</v>
      </c>
    </row>
    <row r="186" spans="1:7" ht="15.75" customHeight="1" x14ac:dyDescent="0.2">
      <c r="A186" s="2" t="s">
        <v>401</v>
      </c>
      <c r="B186" s="2" t="s">
        <v>402</v>
      </c>
      <c r="C186" s="3">
        <v>-1.7123954658028799</v>
      </c>
      <c r="D186" s="3">
        <v>-1.48580850230427</v>
      </c>
      <c r="E186" s="3">
        <v>-2.92875804813271E-2</v>
      </c>
      <c r="F186" s="3">
        <v>0.76179452639726097</v>
      </c>
      <c r="G186" s="3">
        <v>0.92644418901834003</v>
      </c>
    </row>
    <row r="187" spans="1:7" ht="15.75" customHeight="1" x14ac:dyDescent="0.2">
      <c r="A187" s="2" t="s">
        <v>143</v>
      </c>
      <c r="B187" s="2" t="s">
        <v>144</v>
      </c>
      <c r="C187" s="3">
        <v>2.0017157897667399</v>
      </c>
      <c r="D187" s="3">
        <v>2.0473012238233799</v>
      </c>
      <c r="E187" s="3">
        <v>5.9248753261366902E-3</v>
      </c>
      <c r="F187" s="3">
        <v>0.76838533838726597</v>
      </c>
      <c r="G187" s="3">
        <v>0.92088132801344502</v>
      </c>
    </row>
    <row r="188" spans="1:7" ht="15.75" customHeight="1" x14ac:dyDescent="0.2">
      <c r="A188" s="2" t="s">
        <v>205</v>
      </c>
      <c r="B188" s="2" t="s">
        <v>206</v>
      </c>
      <c r="C188" s="3">
        <v>2.89702073831267</v>
      </c>
      <c r="D188" s="3">
        <v>2.9068256415988598</v>
      </c>
      <c r="E188" s="3">
        <v>3.6050082788486197E-2</v>
      </c>
      <c r="F188" s="3">
        <v>0.77089065018481395</v>
      </c>
      <c r="G188" s="3">
        <v>0.92113670032405204</v>
      </c>
    </row>
    <row r="189" spans="1:7" ht="15.75" customHeight="1" x14ac:dyDescent="0.2">
      <c r="A189" s="2" t="s">
        <v>137</v>
      </c>
      <c r="B189" s="2" t="s">
        <v>138</v>
      </c>
      <c r="C189" s="3">
        <v>1.43767728777768</v>
      </c>
      <c r="D189" s="3">
        <v>1.3412664627135</v>
      </c>
      <c r="E189" s="3">
        <v>-2.32362480054982E-2</v>
      </c>
      <c r="F189" s="3">
        <v>0.77819390451214498</v>
      </c>
      <c r="G189" s="3">
        <v>0.93435523460682701</v>
      </c>
    </row>
    <row r="190" spans="1:7" ht="15.75" customHeight="1" x14ac:dyDescent="0.2">
      <c r="A190" s="2" t="s">
        <v>131</v>
      </c>
      <c r="B190" s="2" t="s">
        <v>132</v>
      </c>
      <c r="C190" s="3">
        <v>1.59637149500372</v>
      </c>
      <c r="D190" s="3">
        <v>1.6420364348075001</v>
      </c>
      <c r="E190" s="3">
        <v>-4.9818623728296102E-3</v>
      </c>
      <c r="F190" s="3">
        <v>0.78088128875221696</v>
      </c>
      <c r="G190" s="3">
        <v>0.92939426807555003</v>
      </c>
    </row>
    <row r="191" spans="1:7" ht="15.75" customHeight="1" x14ac:dyDescent="0.2">
      <c r="A191" s="2" t="s">
        <v>149</v>
      </c>
      <c r="B191" s="2" t="s">
        <v>150</v>
      </c>
      <c r="C191" s="3">
        <v>3.8477123763952998</v>
      </c>
      <c r="D191" s="3">
        <v>3.8704427794017802</v>
      </c>
      <c r="E191" s="3">
        <v>-2.2454480668415801E-2</v>
      </c>
      <c r="F191" s="3">
        <v>0.78559629146059196</v>
      </c>
      <c r="G191" s="3">
        <v>0.929044597485993</v>
      </c>
    </row>
    <row r="192" spans="1:7" ht="15.75" customHeight="1" x14ac:dyDescent="0.2">
      <c r="A192" s="2" t="s">
        <v>147</v>
      </c>
      <c r="B192" s="2" t="s">
        <v>148</v>
      </c>
      <c r="C192" s="3">
        <v>1.4351754016640199</v>
      </c>
      <c r="D192" s="3">
        <v>1.3478115456325199</v>
      </c>
      <c r="E192" s="3">
        <v>-8.7745636879996806E-3</v>
      </c>
      <c r="F192" s="3">
        <v>0.79052620094605697</v>
      </c>
      <c r="G192" s="3">
        <v>0.93713106051680695</v>
      </c>
    </row>
    <row r="193" spans="1:7" ht="15.75" customHeight="1" x14ac:dyDescent="0.2">
      <c r="A193" s="2" t="s">
        <v>93</v>
      </c>
      <c r="B193" s="2" t="s">
        <v>94</v>
      </c>
      <c r="C193" s="3">
        <v>4.2502915295635004</v>
      </c>
      <c r="D193" s="3">
        <v>4.2615388445566502</v>
      </c>
      <c r="E193" s="3">
        <v>-6.7153294019593503E-3</v>
      </c>
      <c r="F193" s="3">
        <v>0.79156584331522195</v>
      </c>
      <c r="G193" s="3">
        <v>0.93934253248592203</v>
      </c>
    </row>
    <row r="194" spans="1:7" ht="15.75" customHeight="1" x14ac:dyDescent="0.2">
      <c r="A194" s="2" t="s">
        <v>231</v>
      </c>
      <c r="B194" s="2" t="s">
        <v>232</v>
      </c>
      <c r="C194" s="3">
        <v>-1.6827639795051701</v>
      </c>
      <c r="D194" s="3">
        <v>-1.4682218259314901</v>
      </c>
      <c r="E194" s="3">
        <v>-2.0179003199658301E-2</v>
      </c>
      <c r="F194" s="3">
        <v>0.79286040543901404</v>
      </c>
      <c r="G194" s="3">
        <v>0.93341025536650102</v>
      </c>
    </row>
    <row r="195" spans="1:7" ht="15.75" customHeight="1" x14ac:dyDescent="0.2">
      <c r="A195" s="2" t="s">
        <v>235</v>
      </c>
      <c r="B195" s="2" t="s">
        <v>236</v>
      </c>
      <c r="C195" s="3">
        <v>0.68549527606591598</v>
      </c>
      <c r="D195" s="3">
        <v>0.82050207148735099</v>
      </c>
      <c r="E195" s="3">
        <v>4.4570139937609901E-2</v>
      </c>
      <c r="F195" s="3">
        <v>0.79992861664352499</v>
      </c>
      <c r="G195" s="3">
        <v>0.93621891978373795</v>
      </c>
    </row>
    <row r="196" spans="1:7" ht="15.75" customHeight="1" x14ac:dyDescent="0.2">
      <c r="A196" s="2" t="s">
        <v>197</v>
      </c>
      <c r="B196" s="2" t="s">
        <v>198</v>
      </c>
      <c r="C196" s="3">
        <v>2.5182929386583499</v>
      </c>
      <c r="D196" s="3">
        <v>2.4952746708870199</v>
      </c>
      <c r="E196" s="3">
        <v>-1.8526886476184199E-3</v>
      </c>
      <c r="F196" s="3">
        <v>0.80468417340718101</v>
      </c>
      <c r="G196" s="3">
        <v>0.93482913673644497</v>
      </c>
    </row>
    <row r="197" spans="1:7" ht="15.75" customHeight="1" x14ac:dyDescent="0.2">
      <c r="A197" s="2" t="s">
        <v>213</v>
      </c>
      <c r="B197" s="2" t="s">
        <v>214</v>
      </c>
      <c r="C197" s="3">
        <v>1.2177825039139201</v>
      </c>
      <c r="D197" s="3">
        <v>1.1986714701118799</v>
      </c>
      <c r="E197" s="3">
        <v>4.2327925133220597E-2</v>
      </c>
      <c r="F197" s="3">
        <v>0.80511185522779705</v>
      </c>
      <c r="G197" s="3">
        <v>0.93658266624938702</v>
      </c>
    </row>
    <row r="198" spans="1:7" ht="15.75" customHeight="1" x14ac:dyDescent="0.2">
      <c r="A198" s="2" t="s">
        <v>185</v>
      </c>
      <c r="B198" s="2" t="s">
        <v>186</v>
      </c>
      <c r="C198" s="3">
        <v>2.7917222878964298</v>
      </c>
      <c r="D198" s="3">
        <v>2.7730566744341201</v>
      </c>
      <c r="E198" s="3">
        <v>-5.1922949511323401E-4</v>
      </c>
      <c r="F198" s="3">
        <v>0.81045746457563805</v>
      </c>
      <c r="G198" s="3">
        <v>0.94083829529702601</v>
      </c>
    </row>
    <row r="199" spans="1:7" ht="15.75" customHeight="1" x14ac:dyDescent="0.2">
      <c r="A199" s="2" t="s">
        <v>229</v>
      </c>
      <c r="B199" s="2" t="s">
        <v>230</v>
      </c>
      <c r="C199" s="3">
        <v>1.48212540375026</v>
      </c>
      <c r="D199" s="3">
        <v>1.3933664541283901</v>
      </c>
      <c r="E199" s="3">
        <v>1.09741398633067E-2</v>
      </c>
      <c r="F199" s="3">
        <v>0.81178364077014697</v>
      </c>
      <c r="G199" s="3">
        <v>0.93726163545341901</v>
      </c>
    </row>
    <row r="200" spans="1:7" ht="15.75" customHeight="1" x14ac:dyDescent="0.2">
      <c r="A200" s="2" t="s">
        <v>215</v>
      </c>
      <c r="B200" s="2" t="s">
        <v>216</v>
      </c>
      <c r="C200" s="3">
        <v>0.968837124354057</v>
      </c>
      <c r="D200" s="3">
        <v>0.93208214688131896</v>
      </c>
      <c r="E200" s="3">
        <v>-1.77289418863693E-3</v>
      </c>
      <c r="F200" s="3">
        <v>0.829122237838404</v>
      </c>
      <c r="G200" s="3">
        <v>0.94462574753036899</v>
      </c>
    </row>
    <row r="201" spans="1:7" ht="15.75" customHeight="1" x14ac:dyDescent="0.2">
      <c r="A201" s="2" t="s">
        <v>207</v>
      </c>
      <c r="B201" s="2" t="s">
        <v>208</v>
      </c>
      <c r="C201" s="3">
        <v>1.6657722564859301</v>
      </c>
      <c r="D201" s="3">
        <v>1.6440568782412199</v>
      </c>
      <c r="E201" s="3">
        <v>-1.8682842141804299E-2</v>
      </c>
      <c r="F201" s="3">
        <v>0.83354908104016501</v>
      </c>
      <c r="G201" s="3">
        <v>0.95241075629616001</v>
      </c>
    </row>
    <row r="202" spans="1:7" ht="15.75" customHeight="1" x14ac:dyDescent="0.2">
      <c r="A202" s="2" t="s">
        <v>179</v>
      </c>
      <c r="B202" s="2" t="s">
        <v>180</v>
      </c>
      <c r="C202" s="3">
        <v>3.3753760835398099</v>
      </c>
      <c r="D202" s="3">
        <v>3.3241983661851799</v>
      </c>
      <c r="E202" s="3">
        <v>-1.9115422471899499E-2</v>
      </c>
      <c r="F202" s="3">
        <v>0.85002519315203295</v>
      </c>
      <c r="G202" s="3">
        <v>0.95278187846710005</v>
      </c>
    </row>
  </sheetData>
  <mergeCells count="1">
    <mergeCell ref="A1:G1"/>
  </mergeCells>
  <conditionalFormatting sqref="C2:D202">
    <cfRule type="colorScale" priority="6">
      <colorScale>
        <cfvo type="min"/>
        <cfvo type="max"/>
        <color rgb="FFFFFFFF"/>
        <color rgb="FF57BB8A"/>
      </colorScale>
    </cfRule>
  </conditionalFormatting>
  <conditionalFormatting sqref="E2">
    <cfRule type="colorScale" priority="2">
      <colorScale>
        <cfvo type="min"/>
        <cfvo type="max"/>
        <color rgb="FFFFFFFF"/>
        <color rgb="FF57BB8A"/>
      </colorScale>
    </cfRule>
  </conditionalFormatting>
  <conditionalFormatting sqref="F2:G202">
    <cfRule type="cellIs" dxfId="5" priority="3" operator="lessThanOrEqual">
      <formula>0.01</formula>
    </cfRule>
    <cfRule type="cellIs" dxfId="4" priority="4" operator="lessThanOrEqual">
      <formula>0.05</formula>
    </cfRule>
    <cfRule type="cellIs" dxfId="3" priority="5" operator="lessThanOrEqual">
      <formula>0.1</formula>
    </cfRule>
  </conditionalFormatting>
  <conditionalFormatting sqref="E3:E20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mund Gilbert</dc:creator>
  <cp:lastModifiedBy>Edmund Gilbert</cp:lastModifiedBy>
  <dcterms:created xsi:type="dcterms:W3CDTF">2023-11-16T15:54:39Z</dcterms:created>
  <dcterms:modified xsi:type="dcterms:W3CDTF">2025-03-05T17:04:33Z</dcterms:modified>
</cp:coreProperties>
</file>